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leslie/Box Sync/Research/Manuscripts/OFC GWAS Manuscripts/CleftMap/CleftMap_2018/PLoSGenetics/"/>
    </mc:Choice>
  </mc:AlternateContent>
  <bookViews>
    <workbookView xWindow="1000" yWindow="440" windowWidth="23460" windowHeight="17560"/>
  </bookViews>
  <sheets>
    <sheet name="Sheet8" sheetId="8" r:id="rId1"/>
  </sheets>
  <definedNames>
    <definedName name="_xlnm._FilterDatabase" localSheetId="0" hidden="1">Sheet8!$A$2:$AE$23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31" uniqueCount="519">
  <si>
    <t>TAD</t>
  </si>
  <si>
    <t>chr1</t>
  </si>
  <si>
    <t>ARHGEF10L</t>
  </si>
  <si>
    <t>PAX7</t>
  </si>
  <si>
    <t>Arhgef10l</t>
  </si>
  <si>
    <t>ACTL8</t>
  </si>
  <si>
    <t>Gm17087</t>
  </si>
  <si>
    <t>IGSF21</t>
  </si>
  <si>
    <t>Igsf21</t>
  </si>
  <si>
    <t>KLHDC7A</t>
  </si>
  <si>
    <t>Klhdc7a</t>
  </si>
  <si>
    <t>Pax7</t>
  </si>
  <si>
    <t>TAS1R2</t>
  </si>
  <si>
    <t>Tas1r2</t>
  </si>
  <si>
    <t>ALDH4A1</t>
  </si>
  <si>
    <t>Aldh4a1</t>
  </si>
  <si>
    <t>PQLC2</t>
  </si>
  <si>
    <t>CAPZB</t>
  </si>
  <si>
    <t>Pqlc2</t>
  </si>
  <si>
    <t>Capzb</t>
  </si>
  <si>
    <t>MINOS1</t>
  </si>
  <si>
    <t>Minos1</t>
  </si>
  <si>
    <t>RPS14P3</t>
  </si>
  <si>
    <t>NBL1</t>
  </si>
  <si>
    <t>Nbl1</t>
  </si>
  <si>
    <t>HTR6</t>
  </si>
  <si>
    <t>Htr6</t>
  </si>
  <si>
    <t>GRHL3</t>
  </si>
  <si>
    <t>SRSF10</t>
  </si>
  <si>
    <t>Srsf10</t>
  </si>
  <si>
    <t>MYOM3</t>
  </si>
  <si>
    <t>Myom3</t>
  </si>
  <si>
    <t>IL22RA1</t>
  </si>
  <si>
    <t>Il22ra1</t>
  </si>
  <si>
    <t>IFNLR1</t>
  </si>
  <si>
    <t>Ifnlr1</t>
  </si>
  <si>
    <t>Grhl3</t>
  </si>
  <si>
    <t>STPG1</t>
  </si>
  <si>
    <t>Stpg1</t>
  </si>
  <si>
    <t>NIPAL3</t>
  </si>
  <si>
    <t>Nipal3</t>
  </si>
  <si>
    <t>RCAN3AS</t>
  </si>
  <si>
    <t>RCAN3</t>
  </si>
  <si>
    <t>Rcan3</t>
  </si>
  <si>
    <t>NCMAP</t>
  </si>
  <si>
    <t>Ncmap</t>
  </si>
  <si>
    <t>ABCA4</t>
  </si>
  <si>
    <t>ARHGAP29</t>
  </si>
  <si>
    <t>Abca4</t>
  </si>
  <si>
    <t>Arhgap29</t>
  </si>
  <si>
    <t>ABCD3</t>
  </si>
  <si>
    <t>Abcd3</t>
  </si>
  <si>
    <t>ETV3</t>
  </si>
  <si>
    <t>Etv3</t>
  </si>
  <si>
    <t>CYCSP52</t>
  </si>
  <si>
    <t>FCRL5</t>
  </si>
  <si>
    <t>Fcrl5</t>
  </si>
  <si>
    <t>CD34</t>
  </si>
  <si>
    <t>IRF6</t>
  </si>
  <si>
    <t>Cd34</t>
  </si>
  <si>
    <t>PLXNA2</t>
  </si>
  <si>
    <t>Plxna2</t>
  </si>
  <si>
    <t>CAMK1G</t>
  </si>
  <si>
    <t>Camk1g</t>
  </si>
  <si>
    <t>LAMB3</t>
  </si>
  <si>
    <t>Lamb3</t>
  </si>
  <si>
    <t>G0S2</t>
  </si>
  <si>
    <t>G0s2</t>
  </si>
  <si>
    <t>HSD11B1</t>
  </si>
  <si>
    <t>Hsd11b1</t>
  </si>
  <si>
    <t>TRAF3IP3</t>
  </si>
  <si>
    <t>Traf3ip3</t>
  </si>
  <si>
    <t>C1orf74</t>
  </si>
  <si>
    <t>A130010J15Rik</t>
  </si>
  <si>
    <t>Irf6</t>
  </si>
  <si>
    <t>DIEXF</t>
  </si>
  <si>
    <t>Diexf</t>
  </si>
  <si>
    <t>SYT14</t>
  </si>
  <si>
    <t>Syt14</t>
  </si>
  <si>
    <t>SERTAD4</t>
  </si>
  <si>
    <t>Sertad4</t>
  </si>
  <si>
    <t>HHAT</t>
  </si>
  <si>
    <t>Hhat</t>
  </si>
  <si>
    <t>chr10</t>
  </si>
  <si>
    <t>PNLIPRP2</t>
  </si>
  <si>
    <t>VAX1</t>
  </si>
  <si>
    <t>Pnliprp2</t>
  </si>
  <si>
    <t>C10orf82</t>
  </si>
  <si>
    <t>1700019N19Rik</t>
  </si>
  <si>
    <t>HSPA12A</t>
  </si>
  <si>
    <t>Hspa12a</t>
  </si>
  <si>
    <t>ENO4</t>
  </si>
  <si>
    <t>Eno4</t>
  </si>
  <si>
    <t>KIAA1598</t>
  </si>
  <si>
    <t>4930506M07Rik</t>
  </si>
  <si>
    <t>Vax1</t>
  </si>
  <si>
    <t>KCNK18</t>
  </si>
  <si>
    <t>Kcnk18</t>
  </si>
  <si>
    <t>chr12</t>
  </si>
  <si>
    <t>KRT80</t>
  </si>
  <si>
    <t>KRT18</t>
  </si>
  <si>
    <t>Krt80</t>
  </si>
  <si>
    <t>KRT7</t>
  </si>
  <si>
    <t>Krt7</t>
  </si>
  <si>
    <t>KRT86</t>
  </si>
  <si>
    <t>Krt81</t>
  </si>
  <si>
    <t>KRT121P</t>
  </si>
  <si>
    <t>Krt87</t>
  </si>
  <si>
    <t>KRT81</t>
  </si>
  <si>
    <t>KRT83</t>
  </si>
  <si>
    <t>KRT85</t>
  </si>
  <si>
    <t>Krt85</t>
  </si>
  <si>
    <t>KRT84</t>
  </si>
  <si>
    <t>Krt84</t>
  </si>
  <si>
    <t>KRT82</t>
  </si>
  <si>
    <t>Krt82</t>
  </si>
  <si>
    <t>KRT75</t>
  </si>
  <si>
    <t>Krt75</t>
  </si>
  <si>
    <t>KRT6B</t>
  </si>
  <si>
    <t>Krt6b</t>
  </si>
  <si>
    <t>KRT6C</t>
  </si>
  <si>
    <t>Krt6c</t>
  </si>
  <si>
    <t>KRT6A</t>
  </si>
  <si>
    <t>Krt6a</t>
  </si>
  <si>
    <t>KRT5</t>
  </si>
  <si>
    <t>Krt5</t>
  </si>
  <si>
    <t>KRT71</t>
  </si>
  <si>
    <t>Krt71</t>
  </si>
  <si>
    <t>KRT74</t>
  </si>
  <si>
    <t>Krt74</t>
  </si>
  <si>
    <t>KRT72</t>
  </si>
  <si>
    <t>Krt72</t>
  </si>
  <si>
    <t>KRT73</t>
  </si>
  <si>
    <t>Krt73</t>
  </si>
  <si>
    <t>KRT2</t>
  </si>
  <si>
    <t>Krt2</t>
  </si>
  <si>
    <t>KRT1</t>
  </si>
  <si>
    <t>Krt1</t>
  </si>
  <si>
    <t>KRT77</t>
  </si>
  <si>
    <t>Krt77</t>
  </si>
  <si>
    <t>KRT76</t>
  </si>
  <si>
    <t>Krt76</t>
  </si>
  <si>
    <t>KRT3</t>
  </si>
  <si>
    <t>KRT4</t>
  </si>
  <si>
    <t>Krt4</t>
  </si>
  <si>
    <t>KRT79</t>
  </si>
  <si>
    <t>Krt79</t>
  </si>
  <si>
    <t>KRT78</t>
  </si>
  <si>
    <t>Krt78</t>
  </si>
  <si>
    <t>KRT8</t>
  </si>
  <si>
    <t>Krt8</t>
  </si>
  <si>
    <t>Krt18</t>
  </si>
  <si>
    <t>chr13</t>
  </si>
  <si>
    <t>SPRY2</t>
  </si>
  <si>
    <t>Spry2</t>
  </si>
  <si>
    <t>TM9SF2</t>
  </si>
  <si>
    <t>CLYBL</t>
  </si>
  <si>
    <t>Tm9sf2</t>
  </si>
  <si>
    <t>Clybl</t>
  </si>
  <si>
    <t>ZIC5</t>
  </si>
  <si>
    <t>Zic5</t>
  </si>
  <si>
    <t>ZIC2</t>
  </si>
  <si>
    <t>Zic2</t>
  </si>
  <si>
    <t>PCCA</t>
  </si>
  <si>
    <t>Pcca</t>
  </si>
  <si>
    <t>GGACT</t>
  </si>
  <si>
    <t>Ggact</t>
  </si>
  <si>
    <t>chr15</t>
  </si>
  <si>
    <t>TLN2</t>
  </si>
  <si>
    <t>TPM1</t>
  </si>
  <si>
    <t>Tln2</t>
  </si>
  <si>
    <t>Tpm1</t>
  </si>
  <si>
    <t>CYP11A1</t>
  </si>
  <si>
    <t>ARID3B</t>
  </si>
  <si>
    <t>Cyp11a1</t>
  </si>
  <si>
    <t>SEMA7A</t>
  </si>
  <si>
    <t>Sema7a</t>
  </si>
  <si>
    <t>UBL7</t>
  </si>
  <si>
    <t>Ubl7</t>
  </si>
  <si>
    <t>Arid3b</t>
  </si>
  <si>
    <t>CLK3</t>
  </si>
  <si>
    <t>Clk3</t>
  </si>
  <si>
    <t>EDC3</t>
  </si>
  <si>
    <t>Edc3</t>
  </si>
  <si>
    <t>CYP1A1</t>
  </si>
  <si>
    <t>Cyp1a1</t>
  </si>
  <si>
    <t>CYP1A2</t>
  </si>
  <si>
    <t>Cyp1a2</t>
  </si>
  <si>
    <t>CSK</t>
  </si>
  <si>
    <t>Csk</t>
  </si>
  <si>
    <t>LMAN1L</t>
  </si>
  <si>
    <t>Lman1l</t>
  </si>
  <si>
    <t>CPLX3</t>
  </si>
  <si>
    <t>Cplx3</t>
  </si>
  <si>
    <t>ULK3</t>
  </si>
  <si>
    <t>Ulk3</t>
  </si>
  <si>
    <t>SCAMP2</t>
  </si>
  <si>
    <t>Scamp2</t>
  </si>
  <si>
    <t>MPI</t>
  </si>
  <si>
    <t>Mpi</t>
  </si>
  <si>
    <t>FAM219B</t>
  </si>
  <si>
    <t>Fam219b</t>
  </si>
  <si>
    <t>COX5A</t>
  </si>
  <si>
    <t>Cox5a</t>
  </si>
  <si>
    <t>RPP25</t>
  </si>
  <si>
    <t>Rpp25</t>
  </si>
  <si>
    <t>SCAMP5</t>
  </si>
  <si>
    <t>Scamp5</t>
  </si>
  <si>
    <t>PPCDC</t>
  </si>
  <si>
    <t>Ppcdc</t>
  </si>
  <si>
    <t>C15orf39</t>
  </si>
  <si>
    <t>1700017B05Rik</t>
  </si>
  <si>
    <t>GOLGA6C</t>
  </si>
  <si>
    <t>Golga2</t>
  </si>
  <si>
    <t>GOLGA6D</t>
  </si>
  <si>
    <t>DNM1P34</t>
  </si>
  <si>
    <t>chr17</t>
  </si>
  <si>
    <t>PIK3R5</t>
  </si>
  <si>
    <t>NTN1</t>
  </si>
  <si>
    <t>Pik3r5</t>
  </si>
  <si>
    <t>Ntn1</t>
  </si>
  <si>
    <t>STX8</t>
  </si>
  <si>
    <t>Stx8</t>
  </si>
  <si>
    <t>NSF</t>
  </si>
  <si>
    <t>WNT9B</t>
  </si>
  <si>
    <t>Nsf</t>
  </si>
  <si>
    <t>WNT3</t>
  </si>
  <si>
    <t>Wnt3</t>
  </si>
  <si>
    <t>Wnt9b</t>
  </si>
  <si>
    <t>GOSR2</t>
  </si>
  <si>
    <t>Gosr2</t>
  </si>
  <si>
    <t>RPRML</t>
  </si>
  <si>
    <t>Rprml</t>
  </si>
  <si>
    <t>ARL17</t>
  </si>
  <si>
    <t>CDC27</t>
  </si>
  <si>
    <t>Cdc27</t>
  </si>
  <si>
    <t>MYL4</t>
  </si>
  <si>
    <t>Myl4</t>
  </si>
  <si>
    <t>ITGB3</t>
  </si>
  <si>
    <t>Itgb3</t>
  </si>
  <si>
    <t>EFCAB13</t>
  </si>
  <si>
    <t>Gm11639</t>
  </si>
  <si>
    <t>NPEPPS</t>
  </si>
  <si>
    <t>Npepps</t>
  </si>
  <si>
    <t>COX11</t>
  </si>
  <si>
    <t>NOG</t>
  </si>
  <si>
    <t>Cox11</t>
  </si>
  <si>
    <t>STXBP4</t>
  </si>
  <si>
    <t>Stxbp4</t>
  </si>
  <si>
    <t>HLF</t>
  </si>
  <si>
    <t>Hlf</t>
  </si>
  <si>
    <t>MMD</t>
  </si>
  <si>
    <t>Mmd</t>
  </si>
  <si>
    <t>TMEM100</t>
  </si>
  <si>
    <t>Tmem100</t>
  </si>
  <si>
    <t>PCTP</t>
  </si>
  <si>
    <t>Pctp</t>
  </si>
  <si>
    <t>ANKFN1</t>
  </si>
  <si>
    <t>Ankfn1</t>
  </si>
  <si>
    <t>Nog</t>
  </si>
  <si>
    <t>C17orf67</t>
  </si>
  <si>
    <t>Gm525</t>
  </si>
  <si>
    <t>chr2</t>
  </si>
  <si>
    <t>FAM49A</t>
  </si>
  <si>
    <t>Fam49a</t>
  </si>
  <si>
    <t>chr20</t>
  </si>
  <si>
    <t>MAFB</t>
  </si>
  <si>
    <t>Mafb</t>
  </si>
  <si>
    <t>TOP1</t>
  </si>
  <si>
    <t>Top1</t>
  </si>
  <si>
    <t>PLCG1</t>
  </si>
  <si>
    <t>Plcg1</t>
  </si>
  <si>
    <t>ZHX3</t>
  </si>
  <si>
    <t>Zhx3</t>
  </si>
  <si>
    <t>LPIN3</t>
  </si>
  <si>
    <t>Lpin3</t>
  </si>
  <si>
    <t>EMILIN3</t>
  </si>
  <si>
    <t>Emilin3</t>
  </si>
  <si>
    <t>chr3</t>
  </si>
  <si>
    <t>WNT5A</t>
  </si>
  <si>
    <t>Wnt5a</t>
  </si>
  <si>
    <t>ERC2</t>
  </si>
  <si>
    <t>Erc2</t>
  </si>
  <si>
    <t>EPHA3</t>
  </si>
  <si>
    <t>Epha3</t>
  </si>
  <si>
    <t>ST3GAL6</t>
  </si>
  <si>
    <t>COL8A1</t>
  </si>
  <si>
    <t>St3gal6</t>
  </si>
  <si>
    <t>DCBLD2</t>
  </si>
  <si>
    <t>Dcbld2</t>
  </si>
  <si>
    <t>Col8a1</t>
  </si>
  <si>
    <t>CMSS1</t>
  </si>
  <si>
    <t>Cmss1</t>
  </si>
  <si>
    <t>FILIP1L</t>
  </si>
  <si>
    <t>Filip1l</t>
  </si>
  <si>
    <t>TBC1D23</t>
  </si>
  <si>
    <t>Tbc1d23</t>
  </si>
  <si>
    <t>TPRG1</t>
  </si>
  <si>
    <t>TP63</t>
  </si>
  <si>
    <t>Tprg</t>
  </si>
  <si>
    <t>Trp63</t>
  </si>
  <si>
    <t>LEPREL1</t>
  </si>
  <si>
    <t>Leprel1</t>
  </si>
  <si>
    <t>chr4</t>
  </si>
  <si>
    <t>NUP54</t>
  </si>
  <si>
    <t>SHROOM3</t>
  </si>
  <si>
    <t>Nup54</t>
  </si>
  <si>
    <t>SCARB2</t>
  </si>
  <si>
    <t>Scarb2</t>
  </si>
  <si>
    <t>FAM47E</t>
  </si>
  <si>
    <t>Fam47e</t>
  </si>
  <si>
    <t>STBD1</t>
  </si>
  <si>
    <t>Stbd1</t>
  </si>
  <si>
    <t>CCDC158</t>
  </si>
  <si>
    <t>Ccdc158</t>
  </si>
  <si>
    <t>Shroom3</t>
  </si>
  <si>
    <t>SOWAHB</t>
  </si>
  <si>
    <t>Sowahb</t>
  </si>
  <si>
    <t>SETP11</t>
  </si>
  <si>
    <t>CCNI</t>
  </si>
  <si>
    <t>Ccni</t>
  </si>
  <si>
    <t>CCNG2</t>
  </si>
  <si>
    <t>Ccng2</t>
  </si>
  <si>
    <t>chr5</t>
  </si>
  <si>
    <t>AGXT2</t>
  </si>
  <si>
    <t>UGT3A2</t>
  </si>
  <si>
    <t>Agxt2</t>
  </si>
  <si>
    <t>PRLR</t>
  </si>
  <si>
    <t>Prlr</t>
  </si>
  <si>
    <t>SPEF2</t>
  </si>
  <si>
    <t>Spef2</t>
  </si>
  <si>
    <t>IL7R</t>
  </si>
  <si>
    <t>Il7r</t>
  </si>
  <si>
    <t>CAPSL</t>
  </si>
  <si>
    <t>Capsl</t>
  </si>
  <si>
    <t>UGT3A1</t>
  </si>
  <si>
    <t>Ugt3a1</t>
  </si>
  <si>
    <t>LMBRD2</t>
  </si>
  <si>
    <t>Lmbrd2</t>
  </si>
  <si>
    <t>SKP2</t>
  </si>
  <si>
    <t>Skp2</t>
  </si>
  <si>
    <t>NADKD1</t>
  </si>
  <si>
    <t>Nadk2</t>
  </si>
  <si>
    <t>RANBP3L</t>
  </si>
  <si>
    <t>Ranbp3l</t>
  </si>
  <si>
    <t>SLC1A3</t>
  </si>
  <si>
    <t>Slc1a3</t>
  </si>
  <si>
    <t>MSX2</t>
  </si>
  <si>
    <t>Msx2</t>
  </si>
  <si>
    <t>chr6</t>
  </si>
  <si>
    <t>MOG</t>
  </si>
  <si>
    <t>TRIM10</t>
  </si>
  <si>
    <t>Mog</t>
  </si>
  <si>
    <t>ZFP57</t>
  </si>
  <si>
    <t>Zfp57</t>
  </si>
  <si>
    <t>HLA-F</t>
  </si>
  <si>
    <t>IFITM4P</t>
  </si>
  <si>
    <t>HCG4</t>
  </si>
  <si>
    <t>HLA-G</t>
  </si>
  <si>
    <t>HLA-H</t>
  </si>
  <si>
    <t>HLA-J</t>
  </si>
  <si>
    <t>HCG4B</t>
  </si>
  <si>
    <t>HLA-A</t>
  </si>
  <si>
    <t>HCG9</t>
  </si>
  <si>
    <t>ZNRD1</t>
  </si>
  <si>
    <t>Znrd1</t>
  </si>
  <si>
    <t>PPP1R11</t>
  </si>
  <si>
    <t>Ppp1r11</t>
  </si>
  <si>
    <t>RNF39</t>
  </si>
  <si>
    <t>Rnf39</t>
  </si>
  <si>
    <t>TRIM31</t>
  </si>
  <si>
    <t>Trim31</t>
  </si>
  <si>
    <t>TRIM40</t>
  </si>
  <si>
    <t>Trim40</t>
  </si>
  <si>
    <t>Trim10</t>
  </si>
  <si>
    <t>TRIM15</t>
  </si>
  <si>
    <t>Trim15</t>
  </si>
  <si>
    <t>TRIM26</t>
  </si>
  <si>
    <t>Trim26</t>
  </si>
  <si>
    <t>HCG17</t>
  </si>
  <si>
    <t>HLA-L</t>
  </si>
  <si>
    <t>HCG18</t>
  </si>
  <si>
    <t>TRIM39</t>
  </si>
  <si>
    <t>Trim39</t>
  </si>
  <si>
    <t>RPP21</t>
  </si>
  <si>
    <t>Rpp21</t>
  </si>
  <si>
    <t>chr8</t>
  </si>
  <si>
    <t>CPNE3</t>
  </si>
  <si>
    <t>DCAF4L2</t>
  </si>
  <si>
    <t>Cpne3</t>
  </si>
  <si>
    <t>CNGB3</t>
  </si>
  <si>
    <t>Cngb3</t>
  </si>
  <si>
    <t>CNBD1</t>
  </si>
  <si>
    <t>Cnbd1</t>
  </si>
  <si>
    <t>Dcaf4</t>
  </si>
  <si>
    <t>MMP16</t>
  </si>
  <si>
    <t>Mmp16</t>
  </si>
  <si>
    <t>AZIN1</t>
  </si>
  <si>
    <t>BAALC</t>
  </si>
  <si>
    <t>Azin1</t>
  </si>
  <si>
    <t>ATP6V1C1</t>
  </si>
  <si>
    <t>Atp6v1c1</t>
  </si>
  <si>
    <t>C8orf56</t>
  </si>
  <si>
    <t>Baalc</t>
  </si>
  <si>
    <t>FZD6</t>
  </si>
  <si>
    <t>Fzd6</t>
  </si>
  <si>
    <t>CTHRC1</t>
  </si>
  <si>
    <t>Cthrc1</t>
  </si>
  <si>
    <t>SLC25A32</t>
  </si>
  <si>
    <t>Slc25a32</t>
  </si>
  <si>
    <t>DCAF13</t>
  </si>
  <si>
    <t>Dcaf13</t>
  </si>
  <si>
    <t>RIMS2</t>
  </si>
  <si>
    <t>Rims2</t>
  </si>
  <si>
    <t>PCAT1</t>
  </si>
  <si>
    <t>8q24</t>
  </si>
  <si>
    <t>CCAT1</t>
  </si>
  <si>
    <t>POU5F1B</t>
  </si>
  <si>
    <t>Pou5f1</t>
  </si>
  <si>
    <t>POU5F1P1</t>
  </si>
  <si>
    <t>MYC</t>
  </si>
  <si>
    <t>Myc</t>
  </si>
  <si>
    <t>PVT1</t>
  </si>
  <si>
    <t>Pvt1</t>
  </si>
  <si>
    <t>TMEM75</t>
  </si>
  <si>
    <t>CCDC26</t>
  </si>
  <si>
    <t>GSDMC</t>
  </si>
  <si>
    <t>Gsdmc</t>
  </si>
  <si>
    <t>chr9</t>
  </si>
  <si>
    <t>TLE1</t>
  </si>
  <si>
    <t>Tle1</t>
  </si>
  <si>
    <t>SPATA31D5P</t>
  </si>
  <si>
    <t>SPATA31D4</t>
  </si>
  <si>
    <t>1700014D04Rik</t>
  </si>
  <si>
    <t>SPATA31D3</t>
  </si>
  <si>
    <t>SPATA31D1</t>
  </si>
  <si>
    <t>Spata31d1b</t>
  </si>
  <si>
    <t>RASEF</t>
  </si>
  <si>
    <t>Rasef</t>
  </si>
  <si>
    <t>XPA</t>
  </si>
  <si>
    <t>FOXE1</t>
  </si>
  <si>
    <t>Xpa</t>
  </si>
  <si>
    <t>Foxe1</t>
  </si>
  <si>
    <t>TRMO</t>
  </si>
  <si>
    <t>Trmo</t>
  </si>
  <si>
    <t>E10.0_Mandible_Expression</t>
  </si>
  <si>
    <t>E10.5_Mandible_M_Expression</t>
  </si>
  <si>
    <t>E10.5_Mandible_L_Expression</t>
  </si>
  <si>
    <t>E10.5_Mandible_Expression</t>
  </si>
  <si>
    <t>E11.0_Mandible_Expression</t>
  </si>
  <si>
    <t>E11.5_Mandible_Expression</t>
  </si>
  <si>
    <t>E11.5_Mandible_M_Expression</t>
  </si>
  <si>
    <t>E12.0_Mandible_Expression</t>
  </si>
  <si>
    <t>E12.5_Mandible_Expression</t>
  </si>
  <si>
    <t>E10.5_Maxilla_Expression</t>
  </si>
  <si>
    <t>E11.0_Maxilla_Expression</t>
  </si>
  <si>
    <t>E11.5_Maxilla_Expression</t>
  </si>
  <si>
    <t>E12.0_Maxilla_Expression</t>
  </si>
  <si>
    <t>E12.5_Maxilla_Expression</t>
  </si>
  <si>
    <t>E10.5_Frontonasal_Expression</t>
  </si>
  <si>
    <t>E11.0_Frontonasal_Expression</t>
  </si>
  <si>
    <t>E11.5_Frontonasal_Expression</t>
  </si>
  <si>
    <t>E12.0_Frontonasal_Expression</t>
  </si>
  <si>
    <t>E12.5_Frontonasal_Expression</t>
  </si>
  <si>
    <t>E13.5_Palate_Expression</t>
  </si>
  <si>
    <t>E14.5_1_Palate_Expression</t>
  </si>
  <si>
    <t>E14.5_2_Palate_Expression</t>
  </si>
  <si>
    <t>P0_Palate_Expression</t>
  </si>
  <si>
    <t>E10.5_Mandible_M_Enrichment</t>
  </si>
  <si>
    <t>E10.5_Mandible_Enrichment</t>
  </si>
  <si>
    <t>E10.5_Mandible_L_Enrichment</t>
  </si>
  <si>
    <t>E11.0_Mandible_Enrichment</t>
  </si>
  <si>
    <t>E11.5_Mandible_Enrichment</t>
  </si>
  <si>
    <t>E11.5_Mandible_M_Enrichment</t>
  </si>
  <si>
    <t>E12.0_Mandible_Enrichment</t>
  </si>
  <si>
    <t>E12.5_Mandible_Enrichment</t>
  </si>
  <si>
    <t>E10.5_Maxilla_Enrichment</t>
  </si>
  <si>
    <t>E11.0_Maxilla_Enrichment</t>
  </si>
  <si>
    <t>E11.5_Maxilla_Enrichment</t>
  </si>
  <si>
    <t>E12.0_Maxilla_Enrichment</t>
  </si>
  <si>
    <t>E12.5_Maxilla_Enrichment</t>
  </si>
  <si>
    <t>E10.5_Frontonasal_Enrichment</t>
  </si>
  <si>
    <t>E11.0_Frontonasal_Enrichment</t>
  </si>
  <si>
    <t>E11.5_Frontonasal_Enrichment</t>
  </si>
  <si>
    <t>E12.0_Frontonasal_Enrichment</t>
  </si>
  <si>
    <t>E12.5_Frontonasal_Enrichment</t>
  </si>
  <si>
    <t>E13.5_Palate_Enrichment</t>
  </si>
  <si>
    <t>E14.5_1_Palate_Enrichment</t>
  </si>
  <si>
    <t>E14.5_2_Palate_Enrichment</t>
  </si>
  <si>
    <t>P0_Palate_Enrichment</t>
  </si>
  <si>
    <t>-</t>
  </si>
  <si>
    <t>ectoderm</t>
  </si>
  <si>
    <t>mesenchyme</t>
  </si>
  <si>
    <t>late mesenchyme</t>
  </si>
  <si>
    <t>late ectoderm</t>
  </si>
  <si>
    <t>early/mid</t>
  </si>
  <si>
    <t>mid</t>
  </si>
  <si>
    <t>CleftMap Region</t>
  </si>
  <si>
    <t>FnP</t>
  </si>
  <si>
    <t>Pan-ectoderm</t>
  </si>
  <si>
    <t>pan-ectoderm</t>
  </si>
  <si>
    <t>Ectoderm</t>
  </si>
  <si>
    <t>Mesenchyme</t>
  </si>
  <si>
    <t>fnp</t>
  </si>
  <si>
    <t>Chrom</t>
  </si>
  <si>
    <t>Tx Start (Hg19)</t>
  </si>
  <si>
    <t>Tx End (Hg19)</t>
  </si>
  <si>
    <t>Human Gene</t>
  </si>
  <si>
    <t>Mouse Gene</t>
  </si>
  <si>
    <t>Hooper et al. Co-Expression Module</t>
  </si>
  <si>
    <t>E10.0 Mandible Enrichment</t>
  </si>
  <si>
    <t>1q23.1</t>
  </si>
  <si>
    <t>13q32.3</t>
  </si>
  <si>
    <t>5p13.2</t>
  </si>
  <si>
    <t>6p22</t>
  </si>
  <si>
    <t>8q22.3</t>
  </si>
  <si>
    <t>9q21.32</t>
  </si>
  <si>
    <t>Table S4. Expression analyses for genes in Cleft Map TADs.</t>
  </si>
  <si>
    <t>sys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00"/>
    <numFmt numFmtId="166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3" xfId="0" applyFont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2" fillId="0" borderId="2" xfId="0" applyFont="1" applyBorder="1"/>
    <xf numFmtId="0" fontId="2" fillId="3" borderId="2" xfId="0" applyFont="1" applyFill="1" applyBorder="1"/>
    <xf numFmtId="0" fontId="2" fillId="0" borderId="1" xfId="0" applyFont="1" applyBorder="1"/>
    <xf numFmtId="0" fontId="2" fillId="3" borderId="1" xfId="0" applyFont="1" applyFill="1" applyBorder="1"/>
    <xf numFmtId="165" fontId="2" fillId="0" borderId="1" xfId="0" applyNumberFormat="1" applyFont="1" applyBorder="1"/>
    <xf numFmtId="165" fontId="2" fillId="2" borderId="1" xfId="0" applyNumberFormat="1" applyFont="1" applyFill="1" applyBorder="1"/>
    <xf numFmtId="0" fontId="2" fillId="0" borderId="3" xfId="0" applyFont="1" applyBorder="1"/>
    <xf numFmtId="164" fontId="2" fillId="0" borderId="3" xfId="0" applyNumberFormat="1" applyFont="1" applyBorder="1"/>
    <xf numFmtId="2" fontId="2" fillId="0" borderId="1" xfId="0" applyNumberFormat="1" applyFont="1" applyBorder="1"/>
    <xf numFmtId="166" fontId="2" fillId="0" borderId="1" xfId="0" applyNumberFormat="1" applyFont="1" applyBorder="1"/>
    <xf numFmtId="0" fontId="2" fillId="3" borderId="3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1" fillId="0" borderId="6" xfId="0" applyFont="1" applyBorder="1"/>
    <xf numFmtId="0" fontId="2" fillId="0" borderId="7" xfId="0" applyFont="1" applyBorder="1"/>
    <xf numFmtId="0" fontId="2" fillId="0" borderId="4" xfId="0" applyFont="1" applyBorder="1"/>
    <xf numFmtId="0" fontId="3" fillId="0" borderId="6" xfId="0" applyFont="1" applyFill="1" applyBorder="1"/>
    <xf numFmtId="0" fontId="4" fillId="0" borderId="3" xfId="0" applyFont="1" applyFill="1" applyBorder="1" applyAlignment="1">
      <alignment wrapText="1"/>
    </xf>
    <xf numFmtId="0" fontId="3" fillId="0" borderId="2" xfId="0" applyFont="1" applyFill="1" applyBorder="1"/>
    <xf numFmtId="0" fontId="3" fillId="0" borderId="1" xfId="0" applyFont="1" applyFill="1" applyBorder="1"/>
    <xf numFmtId="0" fontId="3" fillId="0" borderId="3" xfId="0" applyFont="1" applyFill="1" applyBorder="1"/>
    <xf numFmtId="0" fontId="3" fillId="0" borderId="5" xfId="0" applyFont="1" applyFill="1" applyBorder="1"/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33"/>
  <sheetViews>
    <sheetView tabSelected="1" zoomScale="70" zoomScaleNormal="70" workbookViewId="0">
      <pane ySplit="2" topLeftCell="A3" activePane="bottomLeft" state="frozen"/>
      <selection pane="bottomLeft" activeCell="G4" sqref="G4"/>
    </sheetView>
  </sheetViews>
  <sheetFormatPr baseColWidth="10" defaultColWidth="10.83203125" defaultRowHeight="16" x14ac:dyDescent="0.2"/>
  <cols>
    <col min="1" max="1" width="10.33203125" style="5" bestFit="1" customWidth="1"/>
    <col min="2" max="2" width="11.5" style="5" bestFit="1" customWidth="1"/>
    <col min="3" max="3" width="11" style="5" bestFit="1" customWidth="1"/>
    <col min="4" max="4" width="13.6640625" style="5" bestFit="1" customWidth="1"/>
    <col min="5" max="5" width="12.5" style="5" bestFit="1" customWidth="1"/>
    <col min="6" max="6" width="8" style="5" bestFit="1" customWidth="1"/>
    <col min="7" max="7" width="15.6640625" style="22" bestFit="1" customWidth="1"/>
    <col min="8" max="8" width="16.5" style="5" bestFit="1" customWidth="1"/>
    <col min="9" max="31" width="14" style="5" bestFit="1" customWidth="1"/>
    <col min="32" max="54" width="13.5" style="5" bestFit="1" customWidth="1"/>
    <col min="55" max="16384" width="10.83203125" style="5"/>
  </cols>
  <sheetData>
    <row r="1" spans="1:54" s="15" customFormat="1" x14ac:dyDescent="0.2">
      <c r="A1" s="16" t="s">
        <v>517</v>
      </c>
      <c r="G1" s="19"/>
      <c r="I1" s="25" t="s">
        <v>518</v>
      </c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7"/>
    </row>
    <row r="2" spans="1:54" s="1" customFormat="1" ht="49" thickBot="1" x14ac:dyDescent="0.25">
      <c r="A2" s="1" t="s">
        <v>504</v>
      </c>
      <c r="B2" s="1" t="s">
        <v>505</v>
      </c>
      <c r="C2" s="1" t="s">
        <v>506</v>
      </c>
      <c r="D2" s="1" t="s">
        <v>507</v>
      </c>
      <c r="E2" s="1" t="s">
        <v>497</v>
      </c>
      <c r="F2" s="1" t="s">
        <v>0</v>
      </c>
      <c r="G2" s="20" t="s">
        <v>508</v>
      </c>
      <c r="H2" s="1" t="s">
        <v>509</v>
      </c>
      <c r="I2" s="2" t="s">
        <v>510</v>
      </c>
      <c r="J2" s="2" t="s">
        <v>481</v>
      </c>
      <c r="K2" s="2" t="s">
        <v>469</v>
      </c>
      <c r="L2" s="2" t="s">
        <v>468</v>
      </c>
      <c r="M2" s="2" t="s">
        <v>470</v>
      </c>
      <c r="N2" s="2" t="s">
        <v>476</v>
      </c>
      <c r="O2" s="2" t="s">
        <v>482</v>
      </c>
      <c r="P2" s="2" t="s">
        <v>471</v>
      </c>
      <c r="Q2" s="2" t="s">
        <v>477</v>
      </c>
      <c r="R2" s="2" t="s">
        <v>483</v>
      </c>
      <c r="S2" s="2" t="s">
        <v>472</v>
      </c>
      <c r="T2" s="2" t="s">
        <v>473</v>
      </c>
      <c r="U2" s="2" t="s">
        <v>478</v>
      </c>
      <c r="V2" s="2" t="s">
        <v>484</v>
      </c>
      <c r="W2" s="2" t="s">
        <v>474</v>
      </c>
      <c r="X2" s="2" t="s">
        <v>479</v>
      </c>
      <c r="Y2" s="2" t="s">
        <v>485</v>
      </c>
      <c r="Z2" s="2" t="s">
        <v>475</v>
      </c>
      <c r="AA2" s="2" t="s">
        <v>480</v>
      </c>
      <c r="AB2" s="2" t="s">
        <v>486</v>
      </c>
      <c r="AC2" s="2" t="s">
        <v>487</v>
      </c>
      <c r="AD2" s="2" t="s">
        <v>488</v>
      </c>
      <c r="AE2" s="2" t="s">
        <v>489</v>
      </c>
      <c r="AF2" s="2" t="s">
        <v>445</v>
      </c>
      <c r="AG2" s="1" t="s">
        <v>448</v>
      </c>
      <c r="AH2" s="1" t="s">
        <v>446</v>
      </c>
      <c r="AI2" s="1" t="s">
        <v>447</v>
      </c>
      <c r="AJ2" s="1" t="s">
        <v>449</v>
      </c>
      <c r="AK2" s="1" t="s">
        <v>450</v>
      </c>
      <c r="AL2" s="1" t="s">
        <v>451</v>
      </c>
      <c r="AM2" s="1" t="s">
        <v>452</v>
      </c>
      <c r="AN2" s="1" t="s">
        <v>453</v>
      </c>
      <c r="AO2" s="1" t="s">
        <v>459</v>
      </c>
      <c r="AP2" s="1" t="s">
        <v>460</v>
      </c>
      <c r="AQ2" s="1" t="s">
        <v>461</v>
      </c>
      <c r="AR2" s="1" t="s">
        <v>462</v>
      </c>
      <c r="AS2" s="1" t="s">
        <v>463</v>
      </c>
      <c r="AT2" s="1" t="s">
        <v>454</v>
      </c>
      <c r="AU2" s="1" t="s">
        <v>455</v>
      </c>
      <c r="AV2" s="1" t="s">
        <v>456</v>
      </c>
      <c r="AW2" s="1" t="s">
        <v>457</v>
      </c>
      <c r="AX2" s="1" t="s">
        <v>458</v>
      </c>
      <c r="AY2" s="1" t="s">
        <v>464</v>
      </c>
      <c r="AZ2" s="1" t="s">
        <v>465</v>
      </c>
      <c r="BA2" s="1" t="s">
        <v>466</v>
      </c>
      <c r="BB2" s="1" t="s">
        <v>467</v>
      </c>
    </row>
    <row r="3" spans="1:54" s="3" customFormat="1" x14ac:dyDescent="0.2">
      <c r="A3" s="3" t="s">
        <v>1</v>
      </c>
      <c r="B3" s="3">
        <v>17866329</v>
      </c>
      <c r="C3" s="3">
        <v>18016673</v>
      </c>
      <c r="D3" s="3" t="s">
        <v>2</v>
      </c>
      <c r="E3" s="3" t="s">
        <v>3</v>
      </c>
      <c r="F3" s="3">
        <v>1</v>
      </c>
      <c r="G3" s="21" t="s">
        <v>4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3" t="s">
        <v>490</v>
      </c>
      <c r="AG3" s="3" t="s">
        <v>490</v>
      </c>
      <c r="AH3" s="3" t="s">
        <v>490</v>
      </c>
      <c r="AI3" s="3" t="s">
        <v>490</v>
      </c>
      <c r="AJ3" s="3" t="s">
        <v>490</v>
      </c>
      <c r="AK3" s="3" t="s">
        <v>490</v>
      </c>
      <c r="AL3" s="3" t="s">
        <v>490</v>
      </c>
      <c r="AM3" s="3" t="s">
        <v>490</v>
      </c>
      <c r="AN3" s="3" t="s">
        <v>490</v>
      </c>
      <c r="AO3" s="3" t="s">
        <v>490</v>
      </c>
      <c r="AP3" s="3" t="s">
        <v>490</v>
      </c>
      <c r="AQ3" s="3" t="s">
        <v>490</v>
      </c>
      <c r="AR3" s="3" t="s">
        <v>490</v>
      </c>
      <c r="AS3" s="3" t="s">
        <v>490</v>
      </c>
      <c r="AT3" s="3" t="s">
        <v>490</v>
      </c>
      <c r="AU3" s="3" t="s">
        <v>490</v>
      </c>
      <c r="AV3" s="3" t="s">
        <v>490</v>
      </c>
      <c r="AW3" s="3" t="s">
        <v>490</v>
      </c>
      <c r="AX3" s="3" t="s">
        <v>490</v>
      </c>
      <c r="AY3" s="3" t="s">
        <v>490</v>
      </c>
      <c r="AZ3" s="3" t="s">
        <v>490</v>
      </c>
      <c r="BA3" s="3" t="s">
        <v>490</v>
      </c>
      <c r="BB3" s="3" t="s">
        <v>490</v>
      </c>
    </row>
    <row r="4" spans="1:54" x14ac:dyDescent="0.2">
      <c r="A4" s="5" t="s">
        <v>1</v>
      </c>
      <c r="B4" s="5">
        <v>18081807</v>
      </c>
      <c r="C4" s="5">
        <v>18153558</v>
      </c>
      <c r="D4" s="5" t="s">
        <v>5</v>
      </c>
      <c r="E4" s="5" t="s">
        <v>3</v>
      </c>
      <c r="F4" s="5">
        <v>1</v>
      </c>
      <c r="G4" s="22" t="s">
        <v>6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5" t="s">
        <v>490</v>
      </c>
      <c r="AG4" s="5" t="s">
        <v>490</v>
      </c>
      <c r="AH4" s="5" t="s">
        <v>490</v>
      </c>
      <c r="AI4" s="5" t="s">
        <v>490</v>
      </c>
      <c r="AJ4" s="5" t="s">
        <v>490</v>
      </c>
      <c r="AK4" s="5" t="s">
        <v>490</v>
      </c>
      <c r="AL4" s="5" t="s">
        <v>490</v>
      </c>
      <c r="AM4" s="5" t="s">
        <v>490</v>
      </c>
      <c r="AN4" s="5" t="s">
        <v>490</v>
      </c>
      <c r="AO4" s="5" t="s">
        <v>490</v>
      </c>
      <c r="AP4" s="5" t="s">
        <v>490</v>
      </c>
      <c r="AQ4" s="5" t="s">
        <v>490</v>
      </c>
      <c r="AR4" s="5" t="s">
        <v>490</v>
      </c>
      <c r="AS4" s="5" t="s">
        <v>490</v>
      </c>
      <c r="AT4" s="5" t="s">
        <v>490</v>
      </c>
      <c r="AU4" s="5" t="s">
        <v>490</v>
      </c>
      <c r="AV4" s="5" t="s">
        <v>490</v>
      </c>
      <c r="AW4" s="5" t="s">
        <v>490</v>
      </c>
      <c r="AX4" s="5" t="s">
        <v>490</v>
      </c>
      <c r="AY4" s="5" t="s">
        <v>490</v>
      </c>
      <c r="AZ4" s="5" t="s">
        <v>490</v>
      </c>
      <c r="BA4" s="5" t="s">
        <v>490</v>
      </c>
      <c r="BB4" s="5" t="s">
        <v>490</v>
      </c>
    </row>
    <row r="5" spans="1:54" x14ac:dyDescent="0.2">
      <c r="A5" s="5" t="s">
        <v>1</v>
      </c>
      <c r="B5" s="5">
        <v>18434239</v>
      </c>
      <c r="C5" s="5">
        <v>18704977</v>
      </c>
      <c r="D5" s="5" t="s">
        <v>7</v>
      </c>
      <c r="E5" s="5" t="s">
        <v>3</v>
      </c>
      <c r="F5" s="5">
        <v>1</v>
      </c>
      <c r="G5" s="22" t="s">
        <v>8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5" t="s">
        <v>490</v>
      </c>
      <c r="AG5" s="5" t="s">
        <v>490</v>
      </c>
      <c r="AH5" s="5" t="s">
        <v>490</v>
      </c>
      <c r="AI5" s="5" t="s">
        <v>490</v>
      </c>
      <c r="AJ5" s="5" t="s">
        <v>490</v>
      </c>
      <c r="AK5" s="5" t="s">
        <v>490</v>
      </c>
      <c r="AL5" s="5" t="s">
        <v>490</v>
      </c>
      <c r="AM5" s="5" t="s">
        <v>490</v>
      </c>
      <c r="AN5" s="5" t="s">
        <v>490</v>
      </c>
      <c r="AO5" s="5" t="s">
        <v>490</v>
      </c>
      <c r="AP5" s="5" t="s">
        <v>490</v>
      </c>
      <c r="AQ5" s="5" t="s">
        <v>490</v>
      </c>
      <c r="AR5" s="5" t="s">
        <v>490</v>
      </c>
      <c r="AS5" s="5" t="s">
        <v>490</v>
      </c>
      <c r="AT5" s="5" t="s">
        <v>490</v>
      </c>
      <c r="AU5" s="5" t="s">
        <v>490</v>
      </c>
      <c r="AV5" s="5" t="s">
        <v>490</v>
      </c>
      <c r="AW5" s="5" t="s">
        <v>490</v>
      </c>
      <c r="AX5" s="5" t="s">
        <v>490</v>
      </c>
      <c r="AY5" s="5" t="s">
        <v>490</v>
      </c>
      <c r="AZ5" s="5" t="s">
        <v>490</v>
      </c>
      <c r="BA5" s="5" t="s">
        <v>490</v>
      </c>
      <c r="BB5" s="5" t="s">
        <v>490</v>
      </c>
    </row>
    <row r="6" spans="1:54" x14ac:dyDescent="0.2">
      <c r="A6" s="5" t="s">
        <v>1</v>
      </c>
      <c r="B6" s="5">
        <v>18807423</v>
      </c>
      <c r="C6" s="5">
        <v>18812480</v>
      </c>
      <c r="D6" s="5" t="s">
        <v>9</v>
      </c>
      <c r="E6" s="5" t="s">
        <v>3</v>
      </c>
      <c r="F6" s="5">
        <v>1</v>
      </c>
      <c r="G6" s="22" t="s">
        <v>10</v>
      </c>
      <c r="H6" s="5" t="s">
        <v>501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5" t="s">
        <v>490</v>
      </c>
      <c r="AG6" s="5" t="s">
        <v>490</v>
      </c>
      <c r="AH6" s="5" t="s">
        <v>490</v>
      </c>
      <c r="AI6" s="5" t="s">
        <v>490</v>
      </c>
      <c r="AJ6" s="5" t="s">
        <v>490</v>
      </c>
      <c r="AK6" s="5" t="s">
        <v>490</v>
      </c>
      <c r="AL6" s="5" t="s">
        <v>490</v>
      </c>
      <c r="AM6" s="5" t="s">
        <v>490</v>
      </c>
      <c r="AN6" s="5" t="s">
        <v>490</v>
      </c>
      <c r="AO6" s="5" t="s">
        <v>490</v>
      </c>
      <c r="AP6" s="5" t="s">
        <v>490</v>
      </c>
      <c r="AQ6" s="5" t="s">
        <v>490</v>
      </c>
      <c r="AR6" s="5" t="s">
        <v>490</v>
      </c>
      <c r="AS6" s="5" t="s">
        <v>490</v>
      </c>
      <c r="AT6" s="5" t="s">
        <v>490</v>
      </c>
      <c r="AU6" s="5" t="s">
        <v>490</v>
      </c>
      <c r="AV6" s="5" t="s">
        <v>490</v>
      </c>
      <c r="AW6" s="5" t="s">
        <v>490</v>
      </c>
      <c r="AX6" s="5" t="s">
        <v>490</v>
      </c>
      <c r="AY6" s="5" t="s">
        <v>490</v>
      </c>
      <c r="AZ6" s="5" t="s">
        <v>490</v>
      </c>
      <c r="BA6" s="5" t="s">
        <v>490</v>
      </c>
      <c r="BB6" s="5" t="s">
        <v>490</v>
      </c>
    </row>
    <row r="7" spans="1:54" x14ac:dyDescent="0.2">
      <c r="A7" s="5" t="s">
        <v>1</v>
      </c>
      <c r="B7" s="5">
        <v>18957499</v>
      </c>
      <c r="C7" s="5">
        <v>19062632</v>
      </c>
      <c r="D7" s="5" t="s">
        <v>3</v>
      </c>
      <c r="E7" s="5" t="s">
        <v>3</v>
      </c>
      <c r="F7" s="5">
        <v>2</v>
      </c>
      <c r="G7" s="22" t="s">
        <v>11</v>
      </c>
      <c r="H7" s="5" t="s">
        <v>498</v>
      </c>
      <c r="I7" s="7">
        <v>-4.4660518480000002</v>
      </c>
      <c r="J7" s="8">
        <v>5.5289288259999996</v>
      </c>
      <c r="K7" s="7">
        <v>-4.4660518480000002</v>
      </c>
      <c r="L7" s="7"/>
      <c r="M7" s="7"/>
      <c r="N7" s="7">
        <v>-4.4660518480000002</v>
      </c>
      <c r="O7" s="8">
        <v>8.4620077089999999</v>
      </c>
      <c r="P7" s="7">
        <v>-4.4660518480000002</v>
      </c>
      <c r="Q7" s="7">
        <v>-4.4660518480000002</v>
      </c>
      <c r="R7" s="8">
        <v>7.9227429750000002</v>
      </c>
      <c r="S7" s="7">
        <v>-4.4660518480000002</v>
      </c>
      <c r="T7" s="7"/>
      <c r="U7" s="7">
        <v>-4.4660518480000002</v>
      </c>
      <c r="V7" s="8">
        <v>7.0274437460000003</v>
      </c>
      <c r="W7" s="7">
        <v>-4.3409174879999997</v>
      </c>
      <c r="X7" s="7">
        <v>-4.4660518480000002</v>
      </c>
      <c r="Y7" s="8">
        <v>13.05019989</v>
      </c>
      <c r="Z7" s="7">
        <v>-4.4660518480000002</v>
      </c>
      <c r="AA7" s="7">
        <v>-4.4660518480000002</v>
      </c>
      <c r="AF7" s="5">
        <v>4.4905487849999997</v>
      </c>
      <c r="AG7" s="5">
        <v>4.4905487849999997</v>
      </c>
      <c r="AH7" s="5" t="s">
        <v>490</v>
      </c>
      <c r="AI7" s="5" t="s">
        <v>490</v>
      </c>
      <c r="AJ7" s="5">
        <v>4.4905487849999997</v>
      </c>
      <c r="AK7" s="5">
        <v>4.4905487849999997</v>
      </c>
      <c r="AL7" s="5" t="s">
        <v>490</v>
      </c>
      <c r="AM7" s="5">
        <v>4.6237138829999997</v>
      </c>
      <c r="AN7" s="5">
        <v>4.4905487849999997</v>
      </c>
      <c r="AO7" s="5">
        <v>125.9615871</v>
      </c>
      <c r="AP7" s="5">
        <v>170.18859209999999</v>
      </c>
      <c r="AQ7" s="5">
        <v>195.8284994</v>
      </c>
      <c r="AR7" s="5">
        <v>146.4832122</v>
      </c>
      <c r="AS7" s="5">
        <v>272.22377540000002</v>
      </c>
      <c r="AT7" s="5">
        <v>4.4905487849999997</v>
      </c>
      <c r="AU7" s="5">
        <v>4.4905487849999997</v>
      </c>
      <c r="AV7" s="5">
        <v>4.4905487849999997</v>
      </c>
      <c r="AW7" s="5">
        <v>4.4905487849999997</v>
      </c>
      <c r="AX7" s="5">
        <v>4.4905487849999997</v>
      </c>
      <c r="AY7" s="5" t="s">
        <v>490</v>
      </c>
      <c r="AZ7" s="5" t="s">
        <v>490</v>
      </c>
      <c r="BA7" s="5" t="s">
        <v>490</v>
      </c>
      <c r="BB7" s="5" t="s">
        <v>490</v>
      </c>
    </row>
    <row r="8" spans="1:54" x14ac:dyDescent="0.2">
      <c r="A8" s="5" t="s">
        <v>1</v>
      </c>
      <c r="B8" s="5">
        <v>19166092</v>
      </c>
      <c r="C8" s="5">
        <v>19186155</v>
      </c>
      <c r="D8" s="5" t="s">
        <v>12</v>
      </c>
      <c r="E8" s="5" t="s">
        <v>3</v>
      </c>
      <c r="F8" s="5">
        <v>2</v>
      </c>
      <c r="G8" s="22" t="s">
        <v>13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5" t="s">
        <v>490</v>
      </c>
      <c r="AG8" s="5" t="s">
        <v>490</v>
      </c>
      <c r="AH8" s="5" t="s">
        <v>490</v>
      </c>
      <c r="AI8" s="5" t="s">
        <v>490</v>
      </c>
      <c r="AJ8" s="5" t="s">
        <v>490</v>
      </c>
      <c r="AK8" s="5" t="s">
        <v>490</v>
      </c>
      <c r="AL8" s="5" t="s">
        <v>490</v>
      </c>
      <c r="AM8" s="5" t="s">
        <v>490</v>
      </c>
      <c r="AN8" s="5" t="s">
        <v>490</v>
      </c>
      <c r="AO8" s="5" t="s">
        <v>490</v>
      </c>
      <c r="AP8" s="5" t="s">
        <v>490</v>
      </c>
      <c r="AQ8" s="5" t="s">
        <v>490</v>
      </c>
      <c r="AR8" s="5" t="s">
        <v>490</v>
      </c>
      <c r="AS8" s="5" t="s">
        <v>490</v>
      </c>
      <c r="AT8" s="5" t="s">
        <v>490</v>
      </c>
      <c r="AU8" s="5" t="s">
        <v>490</v>
      </c>
      <c r="AV8" s="5" t="s">
        <v>490</v>
      </c>
      <c r="AW8" s="5" t="s">
        <v>490</v>
      </c>
      <c r="AX8" s="5" t="s">
        <v>490</v>
      </c>
      <c r="AY8" s="5" t="s">
        <v>490</v>
      </c>
      <c r="AZ8" s="5" t="s">
        <v>490</v>
      </c>
      <c r="BA8" s="5" t="s">
        <v>490</v>
      </c>
      <c r="BB8" s="5" t="s">
        <v>490</v>
      </c>
    </row>
    <row r="9" spans="1:54" s="9" customFormat="1" ht="17" thickBot="1" x14ac:dyDescent="0.25">
      <c r="A9" s="9" t="s">
        <v>1</v>
      </c>
      <c r="B9" s="9">
        <v>19197923</v>
      </c>
      <c r="C9" s="9">
        <v>19217385</v>
      </c>
      <c r="D9" s="9" t="s">
        <v>14</v>
      </c>
      <c r="E9" s="9" t="s">
        <v>3</v>
      </c>
      <c r="F9" s="9">
        <v>2</v>
      </c>
      <c r="G9" s="23" t="s">
        <v>15</v>
      </c>
      <c r="H9" s="9" t="s">
        <v>501</v>
      </c>
      <c r="I9" s="9">
        <v>1.1566881840000001</v>
      </c>
      <c r="J9" s="9">
        <v>1.104964485</v>
      </c>
      <c r="K9" s="9">
        <v>1.124278924</v>
      </c>
      <c r="L9" s="9">
        <v>1.0274014389999999</v>
      </c>
      <c r="M9" s="9">
        <v>1.1250584850000001</v>
      </c>
      <c r="N9" s="9">
        <v>1.104964485</v>
      </c>
      <c r="O9" s="9">
        <v>1.104964485</v>
      </c>
      <c r="P9" s="9">
        <v>1.030253954</v>
      </c>
      <c r="Q9" s="9">
        <v>1.033114388</v>
      </c>
      <c r="R9" s="9">
        <v>1.1344554849999999</v>
      </c>
      <c r="S9" s="9">
        <v>1.104964485</v>
      </c>
      <c r="T9" s="9">
        <v>-1.0338307360000001</v>
      </c>
      <c r="U9" s="9">
        <v>1.104964485</v>
      </c>
      <c r="V9" s="9">
        <v>1.1196128889999999</v>
      </c>
      <c r="W9" s="9">
        <v>1.104964485</v>
      </c>
      <c r="X9" s="9">
        <v>1.104964485</v>
      </c>
      <c r="Y9" s="9">
        <v>1.1867367980000001</v>
      </c>
      <c r="Z9" s="9">
        <v>1.104964485</v>
      </c>
      <c r="AA9" s="9">
        <v>1.167967395</v>
      </c>
      <c r="AB9" s="9">
        <v>-1.263127262</v>
      </c>
      <c r="AC9" s="9">
        <v>-1.417157397</v>
      </c>
      <c r="AD9" s="9">
        <v>-1.1234999029999999</v>
      </c>
      <c r="AE9" s="9">
        <v>2.907945035</v>
      </c>
      <c r="AF9" s="9">
        <v>86.858599240000004</v>
      </c>
      <c r="AG9" s="9">
        <v>86.262482700000007</v>
      </c>
      <c r="AH9" s="9">
        <v>26.98476484</v>
      </c>
      <c r="AI9" s="9">
        <v>34.814802659999998</v>
      </c>
      <c r="AJ9" s="9">
        <v>80.590031580000002</v>
      </c>
      <c r="AK9" s="9">
        <v>86.262482700000007</v>
      </c>
      <c r="AL9" s="9">
        <v>27.942801100000001</v>
      </c>
      <c r="AM9" s="9">
        <v>86.262482700000007</v>
      </c>
      <c r="AN9" s="9">
        <v>86.262482700000007</v>
      </c>
      <c r="AO9" s="9">
        <v>86.262482700000007</v>
      </c>
      <c r="AP9" s="9">
        <v>86.262482700000007</v>
      </c>
      <c r="AQ9" s="9">
        <v>88.545477840000004</v>
      </c>
      <c r="AR9" s="9">
        <v>87.387100070000002</v>
      </c>
      <c r="AS9" s="9">
        <v>92.349879869999995</v>
      </c>
      <c r="AT9" s="9">
        <v>86.262482700000007</v>
      </c>
      <c r="AU9" s="9">
        <v>80.834824069999996</v>
      </c>
      <c r="AV9" s="9">
        <v>86.262482700000007</v>
      </c>
      <c r="AW9" s="9">
        <v>86.262482700000007</v>
      </c>
      <c r="AX9" s="9">
        <v>91.416402250000004</v>
      </c>
      <c r="AY9" s="9">
        <v>23.34642968</v>
      </c>
      <c r="AZ9" s="9">
        <v>23.34642968</v>
      </c>
      <c r="BA9" s="9">
        <v>24.989006620000001</v>
      </c>
      <c r="BB9" s="9">
        <v>152.12271670000001</v>
      </c>
    </row>
    <row r="10" spans="1:54" s="3" customFormat="1" x14ac:dyDescent="0.2">
      <c r="A10" s="3" t="s">
        <v>1</v>
      </c>
      <c r="B10" s="3">
        <v>19638739</v>
      </c>
      <c r="C10" s="3">
        <v>19655794</v>
      </c>
      <c r="D10" s="3" t="s">
        <v>16</v>
      </c>
      <c r="E10" s="3" t="s">
        <v>17</v>
      </c>
      <c r="F10" s="3">
        <v>3</v>
      </c>
      <c r="G10" s="21" t="s">
        <v>18</v>
      </c>
      <c r="L10" s="3">
        <v>1.0740044719999999</v>
      </c>
      <c r="M10" s="3">
        <v>1.219255094</v>
      </c>
      <c r="T10" s="3">
        <v>-1.6211302400000001</v>
      </c>
      <c r="AB10" s="3">
        <v>1.2675125220000001</v>
      </c>
      <c r="AC10" s="3">
        <v>1.293248932</v>
      </c>
      <c r="AD10" s="3">
        <v>-2.236123702</v>
      </c>
      <c r="AE10" s="3">
        <v>7.2853586689999998</v>
      </c>
      <c r="AF10" s="3" t="s">
        <v>490</v>
      </c>
      <c r="AG10" s="3" t="s">
        <v>490</v>
      </c>
      <c r="AH10" s="3">
        <v>63.634629510000003</v>
      </c>
      <c r="AI10" s="3">
        <v>75.029248789999997</v>
      </c>
      <c r="AJ10" s="3" t="s">
        <v>490</v>
      </c>
      <c r="AK10" s="3" t="s">
        <v>490</v>
      </c>
      <c r="AL10" s="3">
        <v>39.586865959999997</v>
      </c>
      <c r="AM10" s="3" t="s">
        <v>490</v>
      </c>
      <c r="AN10" s="3" t="s">
        <v>490</v>
      </c>
      <c r="AO10" s="3" t="s">
        <v>490</v>
      </c>
      <c r="AP10" s="3" t="s">
        <v>490</v>
      </c>
      <c r="AQ10" s="3" t="s">
        <v>490</v>
      </c>
      <c r="AR10" s="3" t="s">
        <v>490</v>
      </c>
      <c r="AS10" s="3" t="s">
        <v>490</v>
      </c>
      <c r="AT10" s="3" t="s">
        <v>490</v>
      </c>
      <c r="AU10" s="3" t="s">
        <v>490</v>
      </c>
      <c r="AV10" s="3" t="s">
        <v>490</v>
      </c>
      <c r="AW10" s="3" t="s">
        <v>490</v>
      </c>
      <c r="AX10" s="3" t="s">
        <v>490</v>
      </c>
      <c r="AY10" s="3">
        <v>77.900867509999998</v>
      </c>
      <c r="AZ10" s="3">
        <v>77.900867509999998</v>
      </c>
      <c r="BA10" s="3">
        <v>26.685137279999999</v>
      </c>
      <c r="BB10" s="3">
        <v>468.63045929999998</v>
      </c>
    </row>
    <row r="11" spans="1:54" x14ac:dyDescent="0.2">
      <c r="A11" s="5" t="s">
        <v>1</v>
      </c>
      <c r="B11" s="5">
        <v>19665266</v>
      </c>
      <c r="C11" s="5">
        <v>19811201</v>
      </c>
      <c r="D11" s="5" t="s">
        <v>17</v>
      </c>
      <c r="E11" s="5" t="s">
        <v>17</v>
      </c>
      <c r="F11" s="5">
        <v>3</v>
      </c>
      <c r="G11" s="22" t="s">
        <v>19</v>
      </c>
      <c r="I11" s="5">
        <v>-1.019597683</v>
      </c>
      <c r="J11" s="5">
        <v>-1.1320989020000001</v>
      </c>
      <c r="K11" s="5">
        <v>-1.300440147</v>
      </c>
      <c r="L11" s="5">
        <v>1.0822246449999999</v>
      </c>
      <c r="M11" s="5">
        <v>1.1407637159999999</v>
      </c>
      <c r="N11" s="5">
        <v>-1.158292806</v>
      </c>
      <c r="O11" s="5">
        <v>1.094293701</v>
      </c>
      <c r="P11" s="5">
        <v>1.0125548069999999</v>
      </c>
      <c r="Q11" s="5">
        <v>1.054822317</v>
      </c>
      <c r="R11" s="5">
        <v>1.017479692</v>
      </c>
      <c r="S11" s="5">
        <v>-1.0621591859999999</v>
      </c>
      <c r="T11" s="5">
        <v>1.155085785</v>
      </c>
      <c r="U11" s="5">
        <v>-1.046810282</v>
      </c>
      <c r="V11" s="5">
        <v>1.284315809</v>
      </c>
      <c r="W11" s="5">
        <v>1.118837101</v>
      </c>
      <c r="X11" s="5">
        <v>1.035264924</v>
      </c>
      <c r="Y11" s="5">
        <v>1.132883885</v>
      </c>
      <c r="Z11" s="5">
        <v>1.0920205460000001</v>
      </c>
      <c r="AA11" s="5">
        <v>-1.301341855</v>
      </c>
      <c r="AB11" s="5">
        <v>-1.429984986</v>
      </c>
      <c r="AC11" s="5">
        <v>-1.36983298</v>
      </c>
      <c r="AD11" s="5">
        <v>-1.0359827639999999</v>
      </c>
      <c r="AE11" s="5">
        <v>-1.460032011</v>
      </c>
      <c r="AF11" s="5">
        <v>4515.422732</v>
      </c>
      <c r="AG11" s="5">
        <v>3641.6449320000002</v>
      </c>
      <c r="AH11" s="5">
        <v>1915.062334</v>
      </c>
      <c r="AI11" s="5">
        <v>2011.572056</v>
      </c>
      <c r="AJ11" s="5">
        <v>4569.846861</v>
      </c>
      <c r="AK11" s="5">
        <v>4069.7170080000001</v>
      </c>
      <c r="AL11" s="5">
        <v>2093.579405</v>
      </c>
      <c r="AM11" s="5">
        <v>5052.3653320000003</v>
      </c>
      <c r="AN11" s="5">
        <v>4939.9828680000001</v>
      </c>
      <c r="AO11" s="5">
        <v>4013.8915670000001</v>
      </c>
      <c r="AP11" s="5">
        <v>4940.3545530000001</v>
      </c>
      <c r="AQ11" s="5">
        <v>4594.5890639999998</v>
      </c>
      <c r="AR11" s="5">
        <v>5799.4375929999997</v>
      </c>
      <c r="AS11" s="5">
        <v>4975.4343790000003</v>
      </c>
      <c r="AT11" s="5">
        <v>3902.53017</v>
      </c>
      <c r="AU11" s="5">
        <v>4778.4896220000001</v>
      </c>
      <c r="AV11" s="5">
        <v>4313.9856170000003</v>
      </c>
      <c r="AW11" s="5">
        <v>4672.2220740000002</v>
      </c>
      <c r="AX11" s="5">
        <v>3486.1045260000001</v>
      </c>
      <c r="AY11" s="5">
        <v>1272.9525839999999</v>
      </c>
      <c r="AZ11" s="5">
        <v>1337.3182919999999</v>
      </c>
      <c r="BA11" s="5">
        <v>1682.7198000000001</v>
      </c>
      <c r="BB11" s="5">
        <v>1238.446557</v>
      </c>
    </row>
    <row r="12" spans="1:54" x14ac:dyDescent="0.2">
      <c r="A12" s="5" t="s">
        <v>1</v>
      </c>
      <c r="B12" s="5">
        <v>19923470</v>
      </c>
      <c r="C12" s="5">
        <v>19956315</v>
      </c>
      <c r="D12" s="5" t="s">
        <v>20</v>
      </c>
      <c r="E12" s="5" t="s">
        <v>17</v>
      </c>
      <c r="F12" s="5">
        <v>3</v>
      </c>
      <c r="G12" s="22" t="s">
        <v>21</v>
      </c>
      <c r="I12" s="5">
        <v>-1.1663493700000001</v>
      </c>
      <c r="J12" s="5">
        <v>-1.5125679970000001</v>
      </c>
      <c r="K12" s="5">
        <v>-1.514666316</v>
      </c>
      <c r="L12" s="5">
        <v>-1.1126501209999999</v>
      </c>
      <c r="M12" s="5">
        <v>1.009051634</v>
      </c>
      <c r="N12" s="5">
        <v>-1.508380077</v>
      </c>
      <c r="O12" s="5">
        <v>-1.175276328</v>
      </c>
      <c r="P12" s="5">
        <v>-1.279872414</v>
      </c>
      <c r="Q12" s="5">
        <v>-1.0777331450000001</v>
      </c>
      <c r="R12" s="5">
        <v>-1.5529377499999999</v>
      </c>
      <c r="S12" s="5">
        <v>-1.5021199270000001</v>
      </c>
      <c r="T12" s="5">
        <v>1.0252672380000001</v>
      </c>
      <c r="U12" s="5">
        <v>-1.53581027</v>
      </c>
      <c r="V12" s="5">
        <v>-1.106497353</v>
      </c>
      <c r="W12" s="5">
        <v>-1.1463121860000001</v>
      </c>
      <c r="X12" s="5">
        <v>-1.0097512980000001</v>
      </c>
      <c r="Y12" s="5">
        <v>-1.2066439200000001</v>
      </c>
      <c r="Z12" s="5">
        <v>-1.1111087289999999</v>
      </c>
      <c r="AA12" s="5">
        <v>-1.5529377499999999</v>
      </c>
      <c r="AB12" s="5">
        <v>1.346300069</v>
      </c>
      <c r="AC12" s="5">
        <v>1.3547249770000001</v>
      </c>
      <c r="AD12" s="5">
        <v>1.0224285310000001</v>
      </c>
      <c r="AE12" s="5">
        <v>1.810012926</v>
      </c>
      <c r="AF12" s="5">
        <v>4742.9279200000001</v>
      </c>
      <c r="AG12" s="5">
        <v>3616.2695669999998</v>
      </c>
      <c r="AH12" s="5">
        <v>1544.657604</v>
      </c>
      <c r="AI12" s="5">
        <v>1554.1782880000001</v>
      </c>
      <c r="AJ12" s="5">
        <v>4421.3640949999999</v>
      </c>
      <c r="AK12" s="5">
        <v>3721.5518790000001</v>
      </c>
      <c r="AL12" s="5">
        <v>1558.2701529999999</v>
      </c>
      <c r="AM12" s="5">
        <v>4890.7171010000002</v>
      </c>
      <c r="AN12" s="5">
        <v>5052.0608259999999</v>
      </c>
      <c r="AO12" s="5">
        <v>3706.9889600000001</v>
      </c>
      <c r="AP12" s="5">
        <v>4770.0585819999997</v>
      </c>
      <c r="AQ12" s="5">
        <v>3612.4133619999998</v>
      </c>
      <c r="AR12" s="5">
        <v>5105.4012990000001</v>
      </c>
      <c r="AS12" s="5">
        <v>4739.5649299999995</v>
      </c>
      <c r="AT12" s="5">
        <v>3716.2905350000001</v>
      </c>
      <c r="AU12" s="5">
        <v>5208.536462</v>
      </c>
      <c r="AV12" s="5">
        <v>3652.9445249999999</v>
      </c>
      <c r="AW12" s="5">
        <v>5550.5580399999999</v>
      </c>
      <c r="AX12" s="5">
        <v>3610.5249269999999</v>
      </c>
      <c r="AY12" s="5">
        <v>2092.5446320000001</v>
      </c>
      <c r="AZ12" s="5">
        <v>2021.505617</v>
      </c>
      <c r="BA12" s="5">
        <v>1594.427009</v>
      </c>
      <c r="BB12" s="5">
        <v>2746.1467809999999</v>
      </c>
    </row>
    <row r="13" spans="1:54" x14ac:dyDescent="0.2">
      <c r="A13" s="5" t="s">
        <v>1</v>
      </c>
      <c r="B13" s="5">
        <v>19934300</v>
      </c>
      <c r="C13" s="5">
        <v>19935138</v>
      </c>
      <c r="D13" s="5" t="s">
        <v>22</v>
      </c>
      <c r="E13" s="5" t="s">
        <v>17</v>
      </c>
      <c r="F13" s="5">
        <v>3</v>
      </c>
      <c r="AF13" s="5" t="s">
        <v>490</v>
      </c>
      <c r="AG13" s="5" t="s">
        <v>490</v>
      </c>
      <c r="AH13" s="5" t="s">
        <v>490</v>
      </c>
      <c r="AI13" s="5" t="s">
        <v>490</v>
      </c>
      <c r="AJ13" s="5" t="s">
        <v>490</v>
      </c>
      <c r="AK13" s="5" t="s">
        <v>490</v>
      </c>
      <c r="AL13" s="5" t="s">
        <v>490</v>
      </c>
      <c r="AM13" s="5" t="s">
        <v>490</v>
      </c>
      <c r="AN13" s="5" t="s">
        <v>490</v>
      </c>
      <c r="AO13" s="5" t="s">
        <v>490</v>
      </c>
      <c r="AP13" s="5" t="s">
        <v>490</v>
      </c>
      <c r="AQ13" s="5" t="s">
        <v>490</v>
      </c>
      <c r="AR13" s="5" t="s">
        <v>490</v>
      </c>
      <c r="AS13" s="5" t="s">
        <v>490</v>
      </c>
      <c r="AT13" s="5" t="s">
        <v>490</v>
      </c>
      <c r="AU13" s="5" t="s">
        <v>490</v>
      </c>
      <c r="AV13" s="5" t="s">
        <v>490</v>
      </c>
      <c r="AW13" s="5" t="s">
        <v>490</v>
      </c>
      <c r="AX13" s="5" t="s">
        <v>490</v>
      </c>
      <c r="AY13" s="5" t="s">
        <v>490</v>
      </c>
      <c r="AZ13" s="5" t="s">
        <v>490</v>
      </c>
      <c r="BA13" s="5" t="s">
        <v>490</v>
      </c>
      <c r="BB13" s="5" t="s">
        <v>490</v>
      </c>
    </row>
    <row r="14" spans="1:54" x14ac:dyDescent="0.2">
      <c r="A14" s="5" t="s">
        <v>1</v>
      </c>
      <c r="B14" s="5">
        <v>19969722</v>
      </c>
      <c r="C14" s="5">
        <v>19984949</v>
      </c>
      <c r="D14" s="5" t="s">
        <v>23</v>
      </c>
      <c r="E14" s="5" t="s">
        <v>17</v>
      </c>
      <c r="F14" s="5">
        <v>3</v>
      </c>
      <c r="G14" s="22" t="s">
        <v>24</v>
      </c>
      <c r="H14" s="5" t="s">
        <v>493</v>
      </c>
      <c r="I14" s="5">
        <v>-1.036701101</v>
      </c>
      <c r="J14" s="5">
        <v>1.2141948840000001</v>
      </c>
      <c r="K14" s="5">
        <v>-1.3803173529999999</v>
      </c>
      <c r="L14" s="5">
        <v>1.5965967729999999</v>
      </c>
      <c r="M14" s="5">
        <v>3.898718524</v>
      </c>
      <c r="N14" s="5">
        <v>1.0446357630000001</v>
      </c>
      <c r="O14" s="5">
        <v>3.415270858</v>
      </c>
      <c r="P14" s="5">
        <v>2.489748471</v>
      </c>
      <c r="Q14" s="5">
        <v>2.7529912030000001</v>
      </c>
      <c r="R14" s="5">
        <v>4.4015144370000003</v>
      </c>
      <c r="S14" s="5">
        <v>3.5627716020000002</v>
      </c>
      <c r="T14" s="5">
        <v>-1.125838586</v>
      </c>
      <c r="U14" s="5">
        <v>2.8147367509999999</v>
      </c>
      <c r="V14" s="5">
        <v>5.0490081279999997</v>
      </c>
      <c r="W14" s="5">
        <v>5.3889343070000004</v>
      </c>
      <c r="X14" s="5">
        <v>2.9444537240000002</v>
      </c>
      <c r="Y14" s="5">
        <v>5.544279543</v>
      </c>
      <c r="Z14" s="5">
        <v>2.0335493470000001</v>
      </c>
      <c r="AA14" s="5">
        <v>1.949359262</v>
      </c>
      <c r="AB14" s="5">
        <v>1.807505454</v>
      </c>
      <c r="AC14" s="5">
        <v>2.0676614720000002</v>
      </c>
      <c r="AD14" s="5">
        <v>1.564823563</v>
      </c>
      <c r="AE14" s="5">
        <v>1.097331938</v>
      </c>
      <c r="AF14" s="5">
        <v>102.9269056</v>
      </c>
      <c r="AG14" s="5">
        <v>137.08426119999999</v>
      </c>
      <c r="AH14" s="5">
        <v>97.835077490000003</v>
      </c>
      <c r="AI14" s="5">
        <v>227.39839180000001</v>
      </c>
      <c r="AJ14" s="5">
        <v>274.1203319</v>
      </c>
      <c r="AK14" s="5">
        <v>388.19683029999999</v>
      </c>
      <c r="AL14" s="5">
        <v>51.09327914</v>
      </c>
      <c r="AM14" s="5">
        <v>593.41895160000001</v>
      </c>
      <c r="AN14" s="5">
        <v>228.09204879999999</v>
      </c>
      <c r="AO14" s="5">
        <v>143.3266677</v>
      </c>
      <c r="AP14" s="5">
        <v>375.8038085</v>
      </c>
      <c r="AQ14" s="5">
        <v>485.29665729999999</v>
      </c>
      <c r="AR14" s="5">
        <v>556.91473810000002</v>
      </c>
      <c r="AS14" s="5">
        <v>601.30153529999995</v>
      </c>
      <c r="AT14" s="5">
        <v>120.0796089</v>
      </c>
      <c r="AU14" s="5">
        <v>304.80339709999998</v>
      </c>
      <c r="AV14" s="5">
        <v>310.38882460000002</v>
      </c>
      <c r="AW14" s="5">
        <v>325.40893620000003</v>
      </c>
      <c r="AX14" s="5">
        <v>217.94585789999999</v>
      </c>
      <c r="AY14" s="5">
        <v>105.86145759999999</v>
      </c>
      <c r="AZ14" s="5">
        <v>116.28261569999999</v>
      </c>
      <c r="BA14" s="5">
        <v>87.755394989999999</v>
      </c>
      <c r="BB14" s="5">
        <v>62.444747579999998</v>
      </c>
    </row>
    <row r="15" spans="1:54" s="9" customFormat="1" ht="17" thickBot="1" x14ac:dyDescent="0.25">
      <c r="A15" s="9" t="s">
        <v>1</v>
      </c>
      <c r="B15" s="9">
        <v>19991779</v>
      </c>
      <c r="C15" s="9">
        <v>20006055</v>
      </c>
      <c r="D15" s="9" t="s">
        <v>25</v>
      </c>
      <c r="E15" s="9" t="s">
        <v>17</v>
      </c>
      <c r="F15" s="9">
        <v>3</v>
      </c>
      <c r="G15" s="23" t="s">
        <v>26</v>
      </c>
      <c r="I15" s="9">
        <v>0</v>
      </c>
      <c r="J15" s="9">
        <v>0</v>
      </c>
      <c r="K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F15" s="10">
        <v>4.4905487849999997</v>
      </c>
      <c r="AG15" s="10">
        <v>4.4905487849999997</v>
      </c>
      <c r="AH15" s="10" t="s">
        <v>490</v>
      </c>
      <c r="AI15" s="10" t="s">
        <v>490</v>
      </c>
      <c r="AJ15" s="10">
        <v>4.4905487849999997</v>
      </c>
      <c r="AK15" s="10">
        <v>4.4905487849999997</v>
      </c>
      <c r="AL15" s="10" t="s">
        <v>490</v>
      </c>
      <c r="AM15" s="10">
        <v>4.4905487849999997</v>
      </c>
      <c r="AN15" s="10">
        <v>4.4905487849999997</v>
      </c>
      <c r="AO15" s="10">
        <v>4.4905487849999997</v>
      </c>
      <c r="AP15" s="10">
        <v>4.4905487849999997</v>
      </c>
      <c r="AQ15" s="10">
        <v>4.4905487849999997</v>
      </c>
      <c r="AR15" s="10">
        <v>4.4905487849999997</v>
      </c>
      <c r="AS15" s="10">
        <v>4.4905487849999997</v>
      </c>
      <c r="AT15" s="10">
        <v>4.4905487849999997</v>
      </c>
      <c r="AU15" s="10">
        <v>4.4905487849999997</v>
      </c>
      <c r="AV15" s="10">
        <v>4.4905487849999997</v>
      </c>
      <c r="AW15" s="10">
        <v>4.4905487849999997</v>
      </c>
      <c r="AX15" s="10">
        <v>4.4905487849999997</v>
      </c>
      <c r="AY15" s="9" t="s">
        <v>490</v>
      </c>
      <c r="AZ15" s="9" t="s">
        <v>490</v>
      </c>
      <c r="BA15" s="9" t="s">
        <v>490</v>
      </c>
      <c r="BB15" s="9" t="s">
        <v>490</v>
      </c>
    </row>
    <row r="16" spans="1:54" s="3" customFormat="1" x14ac:dyDescent="0.2">
      <c r="A16" s="3" t="s">
        <v>1</v>
      </c>
      <c r="B16" s="3">
        <v>24292936</v>
      </c>
      <c r="C16" s="3">
        <v>24306953</v>
      </c>
      <c r="D16" s="3" t="s">
        <v>28</v>
      </c>
      <c r="E16" s="3" t="s">
        <v>27</v>
      </c>
      <c r="F16" s="3">
        <v>4</v>
      </c>
      <c r="G16" s="21" t="s">
        <v>29</v>
      </c>
      <c r="H16" s="3" t="s">
        <v>492</v>
      </c>
      <c r="I16" s="3">
        <v>-1.1566881840000001</v>
      </c>
      <c r="J16" s="3">
        <v>-1.371733289</v>
      </c>
      <c r="K16" s="3">
        <v>-1.5604909600000001</v>
      </c>
      <c r="L16" s="3">
        <v>1.1383940290000001</v>
      </c>
      <c r="M16" s="3">
        <v>1.276328769</v>
      </c>
      <c r="N16" s="3">
        <v>-2.3669020440000001</v>
      </c>
      <c r="O16" s="3">
        <v>-2.0027745110000001</v>
      </c>
      <c r="P16" s="3">
        <v>-1.3058597869999999</v>
      </c>
      <c r="Q16" s="3">
        <v>-3.4822022530000001</v>
      </c>
      <c r="R16" s="3">
        <v>-1.7290744629999999</v>
      </c>
      <c r="S16" s="3">
        <v>-1.990319444</v>
      </c>
      <c r="T16" s="3">
        <v>-1.163926534</v>
      </c>
      <c r="U16" s="3">
        <v>-1.5757077719999999</v>
      </c>
      <c r="V16" s="3">
        <v>-1.935894054</v>
      </c>
      <c r="W16" s="3">
        <v>-1.630144665</v>
      </c>
      <c r="X16" s="3">
        <v>-2.1287403650000001</v>
      </c>
      <c r="Y16" s="3">
        <v>-1.489677463</v>
      </c>
      <c r="Z16" s="3">
        <v>-1.5669943740000001</v>
      </c>
      <c r="AA16" s="3">
        <v>-1.780151467</v>
      </c>
      <c r="AB16" s="3">
        <v>1.4270145059999999</v>
      </c>
      <c r="AC16" s="3">
        <v>1.328685814</v>
      </c>
      <c r="AD16" s="3">
        <v>-1.433955248</v>
      </c>
      <c r="AE16" s="3">
        <v>-2.9628795960000001</v>
      </c>
      <c r="AF16" s="3">
        <v>3530.1324730000001</v>
      </c>
      <c r="AG16" s="3">
        <v>2757.6130370000001</v>
      </c>
      <c r="AH16" s="3">
        <v>2104.419187</v>
      </c>
      <c r="AI16" s="3">
        <v>2203.909568</v>
      </c>
      <c r="AJ16" s="3">
        <v>3249.1279180000001</v>
      </c>
      <c r="AK16" s="3">
        <v>2606.9325290000002</v>
      </c>
      <c r="AL16" s="3">
        <v>1445.284844</v>
      </c>
      <c r="AM16" s="3">
        <v>2656.958439</v>
      </c>
      <c r="AN16" s="3">
        <v>2677.4631330000002</v>
      </c>
      <c r="AO16" s="3">
        <v>3084.6614549999999</v>
      </c>
      <c r="AP16" s="3">
        <v>2099.7576920000001</v>
      </c>
      <c r="AQ16" s="3">
        <v>2423.6977350000002</v>
      </c>
      <c r="AR16" s="3">
        <v>2273.8077119999998</v>
      </c>
      <c r="AS16" s="3">
        <v>2957.3080610000002</v>
      </c>
      <c r="AT16" s="3">
        <v>1872.2270370000001</v>
      </c>
      <c r="AU16" s="3">
        <v>1434.6057880000001</v>
      </c>
      <c r="AV16" s="3">
        <v>2682.3811890000002</v>
      </c>
      <c r="AW16" s="3">
        <v>1972.1954929999999</v>
      </c>
      <c r="AX16" s="3">
        <v>2353.9581880000001</v>
      </c>
      <c r="AY16" s="3">
        <v>2505.4981229999999</v>
      </c>
      <c r="AZ16" s="3">
        <v>2520.1420939999998</v>
      </c>
      <c r="BA16" s="3">
        <v>1177.3080219999999</v>
      </c>
      <c r="BB16" s="3">
        <v>566.13794800000005</v>
      </c>
    </row>
    <row r="17" spans="1:54" x14ac:dyDescent="0.2">
      <c r="A17" s="5" t="s">
        <v>1</v>
      </c>
      <c r="B17" s="5">
        <v>24382530</v>
      </c>
      <c r="C17" s="5">
        <v>24393069</v>
      </c>
      <c r="D17" s="5" t="s">
        <v>30</v>
      </c>
      <c r="E17" s="5" t="s">
        <v>27</v>
      </c>
      <c r="F17" s="5">
        <v>4</v>
      </c>
      <c r="G17" s="22" t="s">
        <v>31</v>
      </c>
      <c r="L17" s="5">
        <v>-1.1111087289999999</v>
      </c>
      <c r="M17" s="5">
        <v>-1.064370182</v>
      </c>
      <c r="T17" s="5">
        <v>-1.0829750460000001</v>
      </c>
      <c r="AB17" s="5">
        <v>1.644900137</v>
      </c>
      <c r="AC17" s="5">
        <v>1.564823563</v>
      </c>
      <c r="AD17" s="5">
        <v>1.002776436</v>
      </c>
      <c r="AE17" s="5">
        <v>23.26356028</v>
      </c>
      <c r="AF17" s="5" t="s">
        <v>490</v>
      </c>
      <c r="AG17" s="5" t="s">
        <v>490</v>
      </c>
      <c r="AH17" s="5">
        <v>5.8089594360000003</v>
      </c>
      <c r="AI17" s="5">
        <v>6.1026541539999997</v>
      </c>
      <c r="AJ17" s="5" t="s">
        <v>490</v>
      </c>
      <c r="AK17" s="5" t="s">
        <v>490</v>
      </c>
      <c r="AL17" s="5">
        <v>6.0281325150000002</v>
      </c>
      <c r="AM17" s="5" t="s">
        <v>490</v>
      </c>
      <c r="AN17" s="5" t="s">
        <v>490</v>
      </c>
      <c r="AO17" s="5" t="s">
        <v>490</v>
      </c>
      <c r="AP17" s="5" t="s">
        <v>490</v>
      </c>
      <c r="AQ17" s="5" t="s">
        <v>490</v>
      </c>
      <c r="AR17" s="5" t="s">
        <v>490</v>
      </c>
      <c r="AS17" s="5" t="s">
        <v>490</v>
      </c>
      <c r="AT17" s="5" t="s">
        <v>490</v>
      </c>
      <c r="AU17" s="5" t="s">
        <v>490</v>
      </c>
      <c r="AV17" s="5" t="s">
        <v>490</v>
      </c>
      <c r="AW17" s="5" t="s">
        <v>490</v>
      </c>
      <c r="AX17" s="5" t="s">
        <v>490</v>
      </c>
      <c r="AY17" s="5">
        <v>11.2810007</v>
      </c>
      <c r="AZ17" s="5">
        <v>7.6682898240000004</v>
      </c>
      <c r="BA17" s="5">
        <v>6.2178886159999998</v>
      </c>
      <c r="BB17" s="5">
        <v>157.61672379999999</v>
      </c>
    </row>
    <row r="18" spans="1:54" x14ac:dyDescent="0.2">
      <c r="A18" s="5" t="s">
        <v>1</v>
      </c>
      <c r="B18" s="5">
        <v>24446260</v>
      </c>
      <c r="C18" s="5">
        <v>24463799</v>
      </c>
      <c r="D18" s="5" t="s">
        <v>32</v>
      </c>
      <c r="E18" s="5" t="s">
        <v>27</v>
      </c>
      <c r="F18" s="5">
        <v>4</v>
      </c>
      <c r="G18" s="22" t="s">
        <v>33</v>
      </c>
      <c r="H18" s="5" t="s">
        <v>501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5" t="s">
        <v>490</v>
      </c>
      <c r="AG18" s="5" t="s">
        <v>490</v>
      </c>
      <c r="AH18" s="5" t="s">
        <v>490</v>
      </c>
      <c r="AI18" s="5" t="s">
        <v>490</v>
      </c>
      <c r="AJ18" s="5" t="s">
        <v>490</v>
      </c>
      <c r="AK18" s="5" t="s">
        <v>490</v>
      </c>
      <c r="AL18" s="5" t="s">
        <v>490</v>
      </c>
      <c r="AM18" s="5" t="s">
        <v>490</v>
      </c>
      <c r="AN18" s="5" t="s">
        <v>490</v>
      </c>
      <c r="AO18" s="5" t="s">
        <v>490</v>
      </c>
      <c r="AP18" s="5" t="s">
        <v>490</v>
      </c>
      <c r="AQ18" s="5" t="s">
        <v>490</v>
      </c>
      <c r="AR18" s="5" t="s">
        <v>490</v>
      </c>
      <c r="AS18" s="5" t="s">
        <v>490</v>
      </c>
      <c r="AT18" s="5" t="s">
        <v>490</v>
      </c>
      <c r="AU18" s="5" t="s">
        <v>490</v>
      </c>
      <c r="AV18" s="5" t="s">
        <v>490</v>
      </c>
      <c r="AW18" s="5" t="s">
        <v>490</v>
      </c>
      <c r="AX18" s="5" t="s">
        <v>490</v>
      </c>
      <c r="AY18" s="5" t="s">
        <v>490</v>
      </c>
      <c r="AZ18" s="5" t="s">
        <v>490</v>
      </c>
      <c r="BA18" s="5" t="s">
        <v>490</v>
      </c>
      <c r="BB18" s="5" t="s">
        <v>490</v>
      </c>
    </row>
    <row r="19" spans="1:54" x14ac:dyDescent="0.2">
      <c r="A19" s="5" t="s">
        <v>1</v>
      </c>
      <c r="B19" s="5">
        <v>24480646</v>
      </c>
      <c r="C19" s="5">
        <v>24513765</v>
      </c>
      <c r="D19" s="5" t="s">
        <v>34</v>
      </c>
      <c r="E19" s="5" t="s">
        <v>27</v>
      </c>
      <c r="F19" s="5">
        <v>4</v>
      </c>
      <c r="G19" s="22" t="s">
        <v>35</v>
      </c>
      <c r="L19" s="5">
        <v>0</v>
      </c>
      <c r="M19" s="5">
        <v>0</v>
      </c>
      <c r="T19" s="5">
        <v>0</v>
      </c>
      <c r="AB19" s="5">
        <v>1.175276328</v>
      </c>
      <c r="AC19" s="5">
        <v>1.0381392709999999</v>
      </c>
      <c r="AD19" s="5">
        <v>0</v>
      </c>
      <c r="AE19" s="5">
        <v>1.537940831</v>
      </c>
      <c r="AF19" s="5" t="s">
        <v>490</v>
      </c>
      <c r="AG19" s="5" t="s">
        <v>490</v>
      </c>
      <c r="AH19" s="5">
        <v>4.7982632670000003</v>
      </c>
      <c r="AI19" s="5">
        <v>4.7982632670000003</v>
      </c>
      <c r="AJ19" s="5" t="s">
        <v>490</v>
      </c>
      <c r="AK19" s="5" t="s">
        <v>490</v>
      </c>
      <c r="AL19" s="5">
        <v>4.7982632670000003</v>
      </c>
      <c r="AM19" s="5" t="s">
        <v>490</v>
      </c>
      <c r="AN19" s="5" t="s">
        <v>490</v>
      </c>
      <c r="AO19" s="5" t="s">
        <v>490</v>
      </c>
      <c r="AP19" s="5" t="s">
        <v>490</v>
      </c>
      <c r="AQ19" s="5" t="s">
        <v>490</v>
      </c>
      <c r="AR19" s="5" t="s">
        <v>490</v>
      </c>
      <c r="AS19" s="5" t="s">
        <v>490</v>
      </c>
      <c r="AT19" s="5" t="s">
        <v>490</v>
      </c>
      <c r="AU19" s="5" t="s">
        <v>490</v>
      </c>
      <c r="AV19" s="5" t="s">
        <v>490</v>
      </c>
      <c r="AW19" s="5" t="s">
        <v>490</v>
      </c>
      <c r="AX19" s="5" t="s">
        <v>490</v>
      </c>
      <c r="AY19" s="5">
        <v>5.9025206739999998</v>
      </c>
      <c r="AZ19" s="5">
        <v>4.7982632670000003</v>
      </c>
      <c r="BA19" s="5">
        <v>4.7982632670000003</v>
      </c>
      <c r="BB19" s="5">
        <v>7.792848792</v>
      </c>
    </row>
    <row r="20" spans="1:54" x14ac:dyDescent="0.2">
      <c r="A20" s="5" t="s">
        <v>1</v>
      </c>
      <c r="B20" s="5">
        <v>24645811</v>
      </c>
      <c r="C20" s="5">
        <v>24681808</v>
      </c>
      <c r="D20" s="5" t="s">
        <v>27</v>
      </c>
      <c r="E20" s="5" t="s">
        <v>27</v>
      </c>
      <c r="F20" s="5">
        <v>4</v>
      </c>
      <c r="G20" s="22" t="s">
        <v>36</v>
      </c>
      <c r="H20" s="5" t="s">
        <v>499</v>
      </c>
      <c r="I20" s="5">
        <v>-2.0662287749999999</v>
      </c>
      <c r="J20" s="5">
        <v>1.41519416</v>
      </c>
      <c r="K20" s="5">
        <v>1.705269784</v>
      </c>
      <c r="L20" s="5">
        <v>3.0440667619999999</v>
      </c>
      <c r="M20" s="5">
        <v>1.089752112</v>
      </c>
      <c r="N20" s="5">
        <v>1.469168633</v>
      </c>
      <c r="O20" s="5">
        <v>1.5540145379999999</v>
      </c>
      <c r="P20" s="5">
        <v>1.7962647460000001</v>
      </c>
      <c r="Q20" s="5">
        <v>1.9820591270000001</v>
      </c>
      <c r="R20" s="5">
        <v>1.8276629</v>
      </c>
      <c r="S20" s="5">
        <v>1.952063522</v>
      </c>
      <c r="T20" s="5">
        <v>1.0965715890000001</v>
      </c>
      <c r="U20" s="5">
        <v>2.0863771870000001</v>
      </c>
      <c r="V20" s="5">
        <v>1.9426149909999999</v>
      </c>
      <c r="W20" s="5">
        <v>1.537940831</v>
      </c>
      <c r="X20" s="5">
        <v>2.6408456820000001</v>
      </c>
      <c r="Y20" s="5">
        <v>3.3519485389999999</v>
      </c>
      <c r="Z20" s="5">
        <v>2.5561987259999999</v>
      </c>
      <c r="AA20" s="5">
        <v>2.165950091</v>
      </c>
      <c r="AB20" s="5">
        <v>4.7239706459999997</v>
      </c>
      <c r="AC20" s="5">
        <v>2.20992897</v>
      </c>
      <c r="AD20" s="5">
        <v>1.341642225</v>
      </c>
      <c r="AE20" s="5">
        <v>-1.179356592</v>
      </c>
      <c r="AF20" s="5">
        <v>18.312346590000001</v>
      </c>
      <c r="AG20" s="5">
        <v>55.106236070000001</v>
      </c>
      <c r="AH20" s="5">
        <v>29.021431809999999</v>
      </c>
      <c r="AI20" s="5">
        <v>12.106453739999999</v>
      </c>
      <c r="AJ20" s="5">
        <v>63.172041479999997</v>
      </c>
      <c r="AK20" s="5">
        <v>50.683831220000002</v>
      </c>
      <c r="AL20" s="5">
        <v>12.053072759999999</v>
      </c>
      <c r="AM20" s="5">
        <v>53.431603600000003</v>
      </c>
      <c r="AN20" s="5">
        <v>89.060334479999995</v>
      </c>
      <c r="AO20" s="5">
        <v>49.328632169999999</v>
      </c>
      <c r="AP20" s="5">
        <v>53.960681010000002</v>
      </c>
      <c r="AQ20" s="5">
        <v>63.821417140000001</v>
      </c>
      <c r="AR20" s="5">
        <v>68.060258939999997</v>
      </c>
      <c r="AS20" s="5">
        <v>114.4923881</v>
      </c>
      <c r="AT20" s="5">
        <v>51.123461149999997</v>
      </c>
      <c r="AU20" s="5">
        <v>80.549521010000007</v>
      </c>
      <c r="AV20" s="5">
        <v>74.274396960000004</v>
      </c>
      <c r="AW20" s="5">
        <v>91.701939019999998</v>
      </c>
      <c r="AX20" s="5">
        <v>77.386853049999999</v>
      </c>
      <c r="AY20" s="5">
        <v>53.816424939999997</v>
      </c>
      <c r="AZ20" s="5">
        <v>23.497672309999999</v>
      </c>
      <c r="BA20" s="5">
        <v>14.80801383</v>
      </c>
      <c r="BB20" s="5">
        <v>9.3196166159999994</v>
      </c>
    </row>
    <row r="21" spans="1:54" x14ac:dyDescent="0.2">
      <c r="A21" s="5" t="s">
        <v>1</v>
      </c>
      <c r="B21" s="5">
        <v>24683488</v>
      </c>
      <c r="C21" s="5">
        <v>24700300</v>
      </c>
      <c r="D21" s="5" t="s">
        <v>37</v>
      </c>
      <c r="E21" s="5" t="s">
        <v>27</v>
      </c>
      <c r="F21" s="5">
        <v>4</v>
      </c>
      <c r="G21" s="22" t="s">
        <v>38</v>
      </c>
      <c r="I21" s="5">
        <v>-1.0013872559999999</v>
      </c>
      <c r="J21" s="5">
        <v>-1.0013872559999999</v>
      </c>
      <c r="K21" s="5">
        <v>1.0345475820000001</v>
      </c>
      <c r="N21" s="5">
        <v>-1.0013872559999999</v>
      </c>
      <c r="O21" s="5">
        <v>1.0266895460000001</v>
      </c>
      <c r="P21" s="5">
        <v>-1.0013872559999999</v>
      </c>
      <c r="Q21" s="5">
        <v>-1.0013872559999999</v>
      </c>
      <c r="R21" s="5">
        <v>-1.0013872559999999</v>
      </c>
      <c r="S21" s="5">
        <v>-1.0013872559999999</v>
      </c>
      <c r="U21" s="5">
        <v>-1.0013872559999999</v>
      </c>
      <c r="V21" s="5">
        <v>-1.0013872559999999</v>
      </c>
      <c r="W21" s="5">
        <v>-1.0013872559999999</v>
      </c>
      <c r="X21" s="5">
        <v>-1.0013872559999999</v>
      </c>
      <c r="Y21" s="5">
        <v>-1.0013872559999999</v>
      </c>
      <c r="Z21" s="5">
        <v>-1.0013872559999999</v>
      </c>
      <c r="AA21" s="5">
        <v>-1.0013872559999999</v>
      </c>
      <c r="AF21" s="11">
        <v>4.4905487849999997</v>
      </c>
      <c r="AG21" s="11">
        <v>4.4905487849999997</v>
      </c>
      <c r="AH21" s="5" t="s">
        <v>490</v>
      </c>
      <c r="AI21" s="5" t="s">
        <v>490</v>
      </c>
      <c r="AJ21" s="11">
        <v>4.4905487849999997</v>
      </c>
      <c r="AK21" s="11">
        <v>4.4905487849999997</v>
      </c>
      <c r="AL21" s="5" t="s">
        <v>490</v>
      </c>
      <c r="AM21" s="12">
        <v>4.4905487849999997</v>
      </c>
      <c r="AN21" s="12">
        <v>4.4905487849999997</v>
      </c>
      <c r="AO21" s="11">
        <v>4.4905487849999997</v>
      </c>
      <c r="AP21" s="11">
        <v>4.6189627829999997</v>
      </c>
      <c r="AQ21" s="11">
        <v>4.4905487849999997</v>
      </c>
      <c r="AR21" s="11">
        <v>4.4905487849999997</v>
      </c>
      <c r="AS21" s="11">
        <v>4.4905487849999997</v>
      </c>
      <c r="AT21" s="11">
        <v>4.4905487849999997</v>
      </c>
      <c r="AU21" s="11">
        <v>4.4905487849999997</v>
      </c>
      <c r="AV21" s="11">
        <v>4.4905487849999997</v>
      </c>
      <c r="AW21" s="11">
        <v>4.4905487849999997</v>
      </c>
      <c r="AX21" s="11">
        <v>4.4905487849999997</v>
      </c>
      <c r="AY21" s="5" t="s">
        <v>490</v>
      </c>
      <c r="AZ21" s="5" t="s">
        <v>490</v>
      </c>
      <c r="BA21" s="5" t="s">
        <v>490</v>
      </c>
      <c r="BB21" s="5" t="s">
        <v>490</v>
      </c>
    </row>
    <row r="22" spans="1:54" x14ac:dyDescent="0.2">
      <c r="A22" s="5" t="s">
        <v>1</v>
      </c>
      <c r="B22" s="5">
        <v>24742244</v>
      </c>
      <c r="C22" s="5">
        <v>24781314</v>
      </c>
      <c r="D22" s="5" t="s">
        <v>39</v>
      </c>
      <c r="E22" s="5" t="s">
        <v>27</v>
      </c>
      <c r="F22" s="5">
        <v>4</v>
      </c>
      <c r="G22" s="22" t="s">
        <v>40</v>
      </c>
      <c r="I22" s="5">
        <v>0</v>
      </c>
      <c r="J22" s="5">
        <v>0</v>
      </c>
      <c r="K22" s="5">
        <v>0</v>
      </c>
      <c r="L22" s="5">
        <v>-1.059952783</v>
      </c>
      <c r="M22" s="5">
        <v>-1.0621591859999999</v>
      </c>
      <c r="N22" s="5">
        <v>0</v>
      </c>
      <c r="O22" s="5">
        <v>0</v>
      </c>
      <c r="P22" s="5">
        <v>0</v>
      </c>
      <c r="Q22" s="5">
        <v>1.0097512980000001</v>
      </c>
      <c r="R22" s="5">
        <v>0</v>
      </c>
      <c r="S22" s="5">
        <v>1.008352455</v>
      </c>
      <c r="T22" s="5">
        <v>-1.0621591859999999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-1.0621591859999999</v>
      </c>
      <c r="AC22" s="5">
        <v>-1.0621591859999999</v>
      </c>
      <c r="AD22" s="5">
        <v>-1.0621591859999999</v>
      </c>
      <c r="AE22" s="5">
        <v>1.0920205460000001</v>
      </c>
      <c r="AF22" s="5">
        <v>4.4905487849999997</v>
      </c>
      <c r="AG22" s="5">
        <v>4.4905487849999997</v>
      </c>
      <c r="AH22" s="5">
        <v>4.9159873750000003</v>
      </c>
      <c r="AI22" s="5">
        <v>4.9159873750000003</v>
      </c>
      <c r="AJ22" s="5">
        <v>4.4905487849999997</v>
      </c>
      <c r="AK22" s="5">
        <v>4.4905487849999997</v>
      </c>
      <c r="AL22" s="5">
        <v>4.9159873750000003</v>
      </c>
      <c r="AM22" s="5">
        <v>4.4905487849999997</v>
      </c>
      <c r="AN22" s="5">
        <v>4.4905487849999997</v>
      </c>
      <c r="AO22" s="5">
        <v>4.4905487849999997</v>
      </c>
      <c r="AP22" s="5">
        <v>4.4905487849999997</v>
      </c>
      <c r="AQ22" s="5">
        <v>4.4905487849999997</v>
      </c>
      <c r="AR22" s="5">
        <v>4.4905487849999997</v>
      </c>
      <c r="AS22" s="5">
        <v>4.4905487849999997</v>
      </c>
      <c r="AT22" s="5">
        <v>4.4905487849999997</v>
      </c>
      <c r="AU22" s="5">
        <v>4.5357025240000004</v>
      </c>
      <c r="AV22" s="5">
        <v>4.4905487849999997</v>
      </c>
      <c r="AW22" s="5">
        <v>4.4905487849999997</v>
      </c>
      <c r="AX22" s="5">
        <v>4.4905487849999997</v>
      </c>
      <c r="AY22" s="5">
        <v>4.9159873750000003</v>
      </c>
      <c r="AZ22" s="5">
        <v>4.9159873750000003</v>
      </c>
      <c r="BA22" s="5">
        <v>4.9159873750000003</v>
      </c>
      <c r="BB22" s="5">
        <v>5.7613567650000004</v>
      </c>
    </row>
    <row r="23" spans="1:54" x14ac:dyDescent="0.2">
      <c r="A23" s="5" t="s">
        <v>1</v>
      </c>
      <c r="B23" s="5">
        <v>24822822</v>
      </c>
      <c r="C23" s="5">
        <v>24828850</v>
      </c>
      <c r="D23" s="5" t="s">
        <v>41</v>
      </c>
      <c r="E23" s="5" t="s">
        <v>27</v>
      </c>
      <c r="F23" s="5">
        <v>4</v>
      </c>
      <c r="AF23" s="5" t="s">
        <v>490</v>
      </c>
      <c r="AG23" s="5" t="s">
        <v>490</v>
      </c>
      <c r="AH23" s="5" t="s">
        <v>490</v>
      </c>
      <c r="AI23" s="5" t="s">
        <v>490</v>
      </c>
      <c r="AJ23" s="5" t="s">
        <v>490</v>
      </c>
      <c r="AK23" s="5" t="s">
        <v>490</v>
      </c>
      <c r="AL23" s="5" t="s">
        <v>490</v>
      </c>
      <c r="AM23" s="5" t="s">
        <v>490</v>
      </c>
      <c r="AN23" s="5" t="s">
        <v>490</v>
      </c>
      <c r="AO23" s="5" t="s">
        <v>490</v>
      </c>
      <c r="AP23" s="5" t="s">
        <v>490</v>
      </c>
      <c r="AQ23" s="5" t="s">
        <v>490</v>
      </c>
      <c r="AR23" s="5" t="s">
        <v>490</v>
      </c>
      <c r="AS23" s="5" t="s">
        <v>490</v>
      </c>
      <c r="AT23" s="5" t="s">
        <v>490</v>
      </c>
      <c r="AU23" s="5" t="s">
        <v>490</v>
      </c>
      <c r="AV23" s="5" t="s">
        <v>490</v>
      </c>
      <c r="AW23" s="5" t="s">
        <v>490</v>
      </c>
      <c r="AX23" s="5" t="s">
        <v>490</v>
      </c>
      <c r="AY23" s="5" t="s">
        <v>490</v>
      </c>
      <c r="AZ23" s="5" t="s">
        <v>490</v>
      </c>
      <c r="BA23" s="5" t="s">
        <v>490</v>
      </c>
      <c r="BB23" s="5" t="s">
        <v>490</v>
      </c>
    </row>
    <row r="24" spans="1:54" x14ac:dyDescent="0.2">
      <c r="A24" s="5" t="s">
        <v>1</v>
      </c>
      <c r="B24" s="5">
        <v>24828840</v>
      </c>
      <c r="C24" s="5">
        <v>24863510</v>
      </c>
      <c r="D24" s="5" t="s">
        <v>42</v>
      </c>
      <c r="E24" s="5" t="s">
        <v>27</v>
      </c>
      <c r="F24" s="5">
        <v>4</v>
      </c>
      <c r="G24" s="22" t="s">
        <v>43</v>
      </c>
      <c r="H24" s="5" t="s">
        <v>501</v>
      </c>
      <c r="I24" s="5">
        <v>-2.2831094140000001</v>
      </c>
      <c r="J24" s="5">
        <v>-2.5175143470000001</v>
      </c>
      <c r="K24" s="5">
        <v>-3.301221634</v>
      </c>
      <c r="L24" s="5">
        <v>-1.1352421020000001</v>
      </c>
      <c r="M24" s="5">
        <v>-1.4073683749999999</v>
      </c>
      <c r="N24" s="5">
        <v>-2.4862993379999998</v>
      </c>
      <c r="O24" s="5">
        <v>-2.4862993379999998</v>
      </c>
      <c r="P24" s="5">
        <v>-2.3472963569999998</v>
      </c>
      <c r="Q24" s="5">
        <v>-2.5018581599999998</v>
      </c>
      <c r="R24" s="5">
        <v>-1.998614186</v>
      </c>
      <c r="S24" s="5">
        <v>-2.3538134739999999</v>
      </c>
      <c r="T24" s="5">
        <v>1.1399732730000001</v>
      </c>
      <c r="U24" s="5">
        <v>-2.3278530690000001</v>
      </c>
      <c r="V24" s="5">
        <v>-1.285206337</v>
      </c>
      <c r="W24" s="5">
        <v>-1.3140316270000001</v>
      </c>
      <c r="X24" s="5">
        <v>-2.168954818</v>
      </c>
      <c r="Y24" s="5">
        <v>-1.2613774090000001</v>
      </c>
      <c r="Z24" s="5">
        <v>-1.5347460959999999</v>
      </c>
      <c r="AA24" s="5">
        <v>-1.745935182</v>
      </c>
      <c r="AB24" s="5">
        <v>2.8818594979999999</v>
      </c>
      <c r="AC24" s="5">
        <v>3.1689392440000002</v>
      </c>
      <c r="AD24" s="5">
        <v>2.0719655270000001</v>
      </c>
      <c r="AE24" s="5">
        <v>1.9052759960000001</v>
      </c>
      <c r="AF24" s="5">
        <v>59.786178120000002</v>
      </c>
      <c r="AG24" s="5">
        <v>57.727070130000001</v>
      </c>
      <c r="AH24" s="5">
        <v>28.337562089999999</v>
      </c>
      <c r="AI24" s="5">
        <v>24.765383849999999</v>
      </c>
      <c r="AJ24" s="5">
        <v>61.194923789999997</v>
      </c>
      <c r="AK24" s="5">
        <v>61.734110299999998</v>
      </c>
      <c r="AL24" s="5">
        <v>38.546734989999997</v>
      </c>
      <c r="AM24" s="5">
        <v>109.2325891</v>
      </c>
      <c r="AN24" s="5">
        <v>93.65260318</v>
      </c>
      <c r="AO24" s="5">
        <v>56.99934451</v>
      </c>
      <c r="AP24" s="5">
        <v>57.727070130000001</v>
      </c>
      <c r="AQ24" s="5">
        <v>73.539788090000002</v>
      </c>
      <c r="AR24" s="5">
        <v>111.79314309999999</v>
      </c>
      <c r="AS24" s="5">
        <v>117.6329089</v>
      </c>
      <c r="AT24" s="5">
        <v>57.727070130000001</v>
      </c>
      <c r="AU24" s="5">
        <v>57.363207320000001</v>
      </c>
      <c r="AV24" s="5">
        <v>61.796544740000002</v>
      </c>
      <c r="AW24" s="5">
        <v>74.539712410000007</v>
      </c>
      <c r="AX24" s="5">
        <v>87.792902510000005</v>
      </c>
      <c r="AY24" s="5">
        <v>101.2647635</v>
      </c>
      <c r="AZ24" s="5">
        <v>103.39262979999999</v>
      </c>
      <c r="BA24" s="5">
        <v>62.46732737</v>
      </c>
      <c r="BB24" s="5">
        <v>64.383895719999998</v>
      </c>
    </row>
    <row r="25" spans="1:54" s="9" customFormat="1" ht="17" thickBot="1" x14ac:dyDescent="0.25">
      <c r="A25" s="9" t="s">
        <v>1</v>
      </c>
      <c r="B25" s="9">
        <v>24882566</v>
      </c>
      <c r="C25" s="9">
        <v>24935818</v>
      </c>
      <c r="D25" s="9" t="s">
        <v>44</v>
      </c>
      <c r="E25" s="9" t="s">
        <v>27</v>
      </c>
      <c r="F25" s="9">
        <v>4</v>
      </c>
      <c r="G25" s="23" t="s">
        <v>45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9" t="s">
        <v>490</v>
      </c>
      <c r="AG25" s="9" t="s">
        <v>490</v>
      </c>
      <c r="AH25" s="9" t="s">
        <v>490</v>
      </c>
      <c r="AI25" s="9" t="s">
        <v>490</v>
      </c>
      <c r="AJ25" s="9" t="s">
        <v>490</v>
      </c>
      <c r="AK25" s="9" t="s">
        <v>490</v>
      </c>
      <c r="AL25" s="9" t="s">
        <v>490</v>
      </c>
      <c r="AM25" s="9" t="s">
        <v>490</v>
      </c>
      <c r="AN25" s="9" t="s">
        <v>490</v>
      </c>
      <c r="AO25" s="9" t="s">
        <v>490</v>
      </c>
      <c r="AP25" s="9" t="s">
        <v>490</v>
      </c>
      <c r="AQ25" s="9" t="s">
        <v>490</v>
      </c>
      <c r="AR25" s="9" t="s">
        <v>490</v>
      </c>
      <c r="AS25" s="9" t="s">
        <v>490</v>
      </c>
      <c r="AT25" s="9" t="s">
        <v>490</v>
      </c>
      <c r="AU25" s="9" t="s">
        <v>490</v>
      </c>
      <c r="AV25" s="9" t="s">
        <v>490</v>
      </c>
      <c r="AW25" s="9" t="s">
        <v>490</v>
      </c>
      <c r="AX25" s="9" t="s">
        <v>490</v>
      </c>
      <c r="AY25" s="9" t="s">
        <v>490</v>
      </c>
      <c r="AZ25" s="9" t="s">
        <v>490</v>
      </c>
      <c r="BA25" s="9" t="s">
        <v>490</v>
      </c>
      <c r="BB25" s="9" t="s">
        <v>490</v>
      </c>
    </row>
    <row r="26" spans="1:54" s="3" customFormat="1" x14ac:dyDescent="0.2">
      <c r="A26" s="3" t="s">
        <v>1</v>
      </c>
      <c r="B26" s="3">
        <v>94458393</v>
      </c>
      <c r="C26" s="3">
        <v>94586705</v>
      </c>
      <c r="D26" s="3" t="s">
        <v>46</v>
      </c>
      <c r="E26" s="3" t="s">
        <v>47</v>
      </c>
      <c r="F26" s="3">
        <v>6</v>
      </c>
      <c r="G26" s="21" t="s">
        <v>48</v>
      </c>
      <c r="H26" s="3" t="s">
        <v>499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3" t="s">
        <v>490</v>
      </c>
      <c r="AG26" s="3" t="s">
        <v>490</v>
      </c>
      <c r="AH26" s="3" t="s">
        <v>490</v>
      </c>
      <c r="AI26" s="3" t="s">
        <v>490</v>
      </c>
      <c r="AJ26" s="3" t="s">
        <v>490</v>
      </c>
      <c r="AK26" s="3" t="s">
        <v>490</v>
      </c>
      <c r="AL26" s="3" t="s">
        <v>490</v>
      </c>
      <c r="AM26" s="3" t="s">
        <v>490</v>
      </c>
      <c r="AN26" s="3" t="s">
        <v>490</v>
      </c>
      <c r="AO26" s="3" t="s">
        <v>490</v>
      </c>
      <c r="AP26" s="3" t="s">
        <v>490</v>
      </c>
      <c r="AQ26" s="3" t="s">
        <v>490</v>
      </c>
      <c r="AR26" s="3" t="s">
        <v>490</v>
      </c>
      <c r="AS26" s="3" t="s">
        <v>490</v>
      </c>
      <c r="AT26" s="3" t="s">
        <v>490</v>
      </c>
      <c r="AU26" s="3" t="s">
        <v>490</v>
      </c>
      <c r="AV26" s="3" t="s">
        <v>490</v>
      </c>
      <c r="AW26" s="3" t="s">
        <v>490</v>
      </c>
      <c r="AX26" s="3" t="s">
        <v>490</v>
      </c>
      <c r="AY26" s="3" t="s">
        <v>490</v>
      </c>
      <c r="AZ26" s="3" t="s">
        <v>490</v>
      </c>
      <c r="BA26" s="3" t="s">
        <v>490</v>
      </c>
      <c r="BB26" s="3" t="s">
        <v>490</v>
      </c>
    </row>
    <row r="27" spans="1:54" x14ac:dyDescent="0.2">
      <c r="A27" s="5" t="s">
        <v>1</v>
      </c>
      <c r="B27" s="5">
        <v>94615402</v>
      </c>
      <c r="C27" s="5">
        <v>94740624</v>
      </c>
      <c r="D27" s="5" t="s">
        <v>47</v>
      </c>
      <c r="E27" s="5" t="s">
        <v>47</v>
      </c>
      <c r="F27" s="5">
        <v>6</v>
      </c>
      <c r="G27" s="22" t="s">
        <v>49</v>
      </c>
      <c r="H27" s="5" t="s">
        <v>499</v>
      </c>
      <c r="I27" s="5">
        <v>1.28877463</v>
      </c>
      <c r="J27" s="5">
        <v>-1.171210181</v>
      </c>
      <c r="K27" s="5">
        <v>-1.0665857809999999</v>
      </c>
      <c r="L27" s="5">
        <v>1.4927783830000001</v>
      </c>
      <c r="M27" s="5">
        <v>-1.367935304</v>
      </c>
      <c r="N27" s="5">
        <v>-1.4927783830000001</v>
      </c>
      <c r="O27" s="5">
        <v>-1.17772279</v>
      </c>
      <c r="P27" s="5">
        <v>-1.2302913449999999</v>
      </c>
      <c r="Q27" s="5">
        <v>-1.5157165669999999</v>
      </c>
      <c r="R27" s="5">
        <v>-1.2226402780000001</v>
      </c>
      <c r="S27" s="5">
        <v>-1.131314463</v>
      </c>
      <c r="T27" s="5">
        <v>2.0377823930000001</v>
      </c>
      <c r="U27" s="5">
        <v>-1.449946833</v>
      </c>
      <c r="V27" s="5">
        <v>-1.1809926610000001</v>
      </c>
      <c r="W27" s="5">
        <v>1.0295400830000001</v>
      </c>
      <c r="X27" s="5">
        <v>-1.237990291</v>
      </c>
      <c r="Y27" s="5">
        <v>-1.0006933870000001</v>
      </c>
      <c r="Z27" s="5">
        <v>1.7838570389999999</v>
      </c>
      <c r="AA27" s="5">
        <v>-1.07997656</v>
      </c>
      <c r="AB27" s="5">
        <v>1.987562187</v>
      </c>
      <c r="AC27" s="5">
        <v>2.0590801669999999</v>
      </c>
      <c r="AD27" s="5">
        <v>2.1629495269999999</v>
      </c>
      <c r="AE27" s="5">
        <v>1.0266895460000001</v>
      </c>
      <c r="AF27" s="5">
        <v>2991.9666379999999</v>
      </c>
      <c r="AG27" s="5">
        <v>2192.8983459999999</v>
      </c>
      <c r="AH27" s="5">
        <v>1241.019172</v>
      </c>
      <c r="AI27" s="5">
        <v>610.98353740000005</v>
      </c>
      <c r="AJ27" s="5">
        <v>1855.5824130000001</v>
      </c>
      <c r="AK27" s="5">
        <v>2141.0775920000001</v>
      </c>
      <c r="AL27" s="5">
        <v>1690.476545</v>
      </c>
      <c r="AM27" s="5">
        <v>2367.8661219999999</v>
      </c>
      <c r="AN27" s="5">
        <v>4084.697408</v>
      </c>
      <c r="AO27" s="5">
        <v>1948.3457699999999</v>
      </c>
      <c r="AP27" s="5">
        <v>1941.6217839999999</v>
      </c>
      <c r="AQ27" s="5">
        <v>1866.8275289999999</v>
      </c>
      <c r="AR27" s="5">
        <v>1933.60886</v>
      </c>
      <c r="AS27" s="5">
        <v>2221.5390000000002</v>
      </c>
      <c r="AT27" s="5">
        <v>1529.9120129999999</v>
      </c>
      <c r="AU27" s="5">
        <v>1561.1900049999999</v>
      </c>
      <c r="AV27" s="5">
        <v>1594.455191</v>
      </c>
      <c r="AW27" s="5">
        <v>1843.6513689999999</v>
      </c>
      <c r="AX27" s="5">
        <v>2127.1695359999999</v>
      </c>
      <c r="AY27" s="5">
        <v>1665.284887</v>
      </c>
      <c r="AZ27" s="5">
        <v>1688.4465279999999</v>
      </c>
      <c r="BA27" s="5">
        <v>1782.2010780000001</v>
      </c>
      <c r="BB27" s="5">
        <v>853.16305290000003</v>
      </c>
    </row>
    <row r="28" spans="1:54" s="9" customFormat="1" ht="17" thickBot="1" x14ac:dyDescent="0.25">
      <c r="A28" s="9" t="s">
        <v>1</v>
      </c>
      <c r="B28" s="9">
        <v>94883932</v>
      </c>
      <c r="C28" s="9">
        <v>94944260</v>
      </c>
      <c r="D28" s="9" t="s">
        <v>50</v>
      </c>
      <c r="E28" s="9" t="s">
        <v>47</v>
      </c>
      <c r="F28" s="9">
        <v>6</v>
      </c>
      <c r="G28" s="23" t="s">
        <v>51</v>
      </c>
      <c r="H28" s="9" t="s">
        <v>493</v>
      </c>
      <c r="I28" s="9">
        <v>-1.7064521960000001</v>
      </c>
      <c r="J28" s="9">
        <v>-1.7278763749999999</v>
      </c>
      <c r="K28" s="9">
        <v>-1.9656411970000001</v>
      </c>
      <c r="L28" s="9">
        <v>1.073260286</v>
      </c>
      <c r="M28" s="9">
        <v>-1.154285418</v>
      </c>
      <c r="N28" s="9">
        <v>-2.310171569</v>
      </c>
      <c r="O28" s="9">
        <v>-1.5659085930000001</v>
      </c>
      <c r="P28" s="9">
        <v>-1.437936533</v>
      </c>
      <c r="Q28" s="9">
        <v>-1.707635429</v>
      </c>
      <c r="R28" s="9">
        <v>-1.379360922</v>
      </c>
      <c r="S28" s="9">
        <v>-1.418140036</v>
      </c>
      <c r="T28" s="9">
        <v>1.108800644</v>
      </c>
      <c r="U28" s="9">
        <v>-1.585568273</v>
      </c>
      <c r="V28" s="9">
        <v>1.1126501209999999</v>
      </c>
      <c r="W28" s="9">
        <v>-1.178539408</v>
      </c>
      <c r="X28" s="9">
        <v>-1.307671349</v>
      </c>
      <c r="Y28" s="9">
        <v>1.198309021</v>
      </c>
      <c r="Z28" s="9">
        <v>1.051901779</v>
      </c>
      <c r="AA28" s="9">
        <v>-1.32408891</v>
      </c>
      <c r="AB28" s="9">
        <v>1.43296165</v>
      </c>
      <c r="AC28" s="9">
        <v>1.3957107639999999</v>
      </c>
      <c r="AD28" s="9">
        <v>1.778917987</v>
      </c>
      <c r="AE28" s="9">
        <v>4.0418057860000003</v>
      </c>
      <c r="AF28" s="9">
        <v>1291.2277759999999</v>
      </c>
      <c r="AG28" s="9">
        <v>1064.57196</v>
      </c>
      <c r="AH28" s="9">
        <v>935.13542870000003</v>
      </c>
      <c r="AI28" s="9">
        <v>750.43523230000005</v>
      </c>
      <c r="AJ28" s="9">
        <v>1505.9428800000001</v>
      </c>
      <c r="AK28" s="9">
        <v>1448.5650149999999</v>
      </c>
      <c r="AL28" s="9">
        <v>965.37951910000004</v>
      </c>
      <c r="AM28" s="9">
        <v>1841.3851649999999</v>
      </c>
      <c r="AN28" s="9">
        <v>2285.0940390000001</v>
      </c>
      <c r="AO28" s="9">
        <v>1252.7908829999999</v>
      </c>
      <c r="AP28" s="9">
        <v>1386.7553519999999</v>
      </c>
      <c r="AQ28" s="9">
        <v>1569.6356960000001</v>
      </c>
      <c r="AR28" s="9">
        <v>2413.4412379999999</v>
      </c>
      <c r="AS28" s="9">
        <v>2635.860052</v>
      </c>
      <c r="AT28" s="9">
        <v>937.24295319999999</v>
      </c>
      <c r="AU28" s="9">
        <v>1268.7929260000001</v>
      </c>
      <c r="AV28" s="9">
        <v>1376.1086780000001</v>
      </c>
      <c r="AW28" s="9">
        <v>1655.6941179999999</v>
      </c>
      <c r="AX28" s="9">
        <v>1652.804574</v>
      </c>
      <c r="AY28" s="9">
        <v>1240.2362909999999</v>
      </c>
      <c r="AZ28" s="9">
        <v>1238.9610279999999</v>
      </c>
      <c r="BA28" s="9">
        <v>1593.905002</v>
      </c>
      <c r="BB28" s="9">
        <v>3902.0226819999998</v>
      </c>
    </row>
    <row r="29" spans="1:54" s="3" customFormat="1" x14ac:dyDescent="0.2">
      <c r="A29" s="3" t="s">
        <v>1</v>
      </c>
      <c r="B29" s="3">
        <v>157094458</v>
      </c>
      <c r="C29" s="3">
        <v>157108383</v>
      </c>
      <c r="D29" s="3" t="s">
        <v>52</v>
      </c>
      <c r="E29" s="3" t="s">
        <v>511</v>
      </c>
      <c r="F29" s="3">
        <v>7</v>
      </c>
      <c r="G29" s="21" t="s">
        <v>53</v>
      </c>
      <c r="H29" s="3" t="s">
        <v>499</v>
      </c>
      <c r="I29" s="3">
        <v>-1.069547088</v>
      </c>
      <c r="J29" s="3">
        <v>-1.967004148</v>
      </c>
      <c r="K29" s="3">
        <v>-2.3375544970000002</v>
      </c>
      <c r="L29" s="3">
        <v>1.4349495350000001</v>
      </c>
      <c r="M29" s="3">
        <v>1.283425898</v>
      </c>
      <c r="N29" s="3">
        <v>-2.4828549830000002</v>
      </c>
      <c r="O29" s="3">
        <v>-2.1810154650000002</v>
      </c>
      <c r="P29" s="3">
        <v>-1.4102979600000001</v>
      </c>
      <c r="Q29" s="3">
        <v>-2.1901049420000001</v>
      </c>
      <c r="R29" s="3">
        <v>-1.803750757</v>
      </c>
      <c r="S29" s="3">
        <v>-1.4580093789999999</v>
      </c>
      <c r="T29" s="3">
        <v>1.2141948840000001</v>
      </c>
      <c r="U29" s="3">
        <v>-1.202469249</v>
      </c>
      <c r="V29" s="3">
        <v>-1.1892071150000001</v>
      </c>
      <c r="W29" s="3">
        <v>1.073260286</v>
      </c>
      <c r="X29" s="3">
        <v>-1.7064521960000001</v>
      </c>
      <c r="Y29" s="3">
        <v>1.0651082030000001</v>
      </c>
      <c r="Z29" s="3">
        <v>-1.4220774110000001</v>
      </c>
      <c r="AA29" s="3">
        <v>-1.297738767</v>
      </c>
      <c r="AB29" s="3">
        <v>1.7900501419999999</v>
      </c>
      <c r="AC29" s="3">
        <v>1.582274602</v>
      </c>
      <c r="AD29" s="3">
        <v>1.121943481</v>
      </c>
      <c r="AE29" s="3">
        <v>1.4927783830000001</v>
      </c>
      <c r="AF29" s="3">
        <v>309.91949949999997</v>
      </c>
      <c r="AG29" s="3">
        <v>144.50374980000001</v>
      </c>
      <c r="AH29" s="3">
        <v>208.16841260000001</v>
      </c>
      <c r="AI29" s="3">
        <v>175.66815510000001</v>
      </c>
      <c r="AJ29" s="3">
        <v>236.82492260000001</v>
      </c>
      <c r="AK29" s="3">
        <v>236.98974089999999</v>
      </c>
      <c r="AL29" s="3">
        <v>177.82806550000001</v>
      </c>
      <c r="AM29" s="3">
        <v>345.3129217</v>
      </c>
      <c r="AN29" s="3">
        <v>226.1119186</v>
      </c>
      <c r="AO29" s="3">
        <v>164.2144303</v>
      </c>
      <c r="AP29" s="3">
        <v>149.10274699999999</v>
      </c>
      <c r="AQ29" s="3">
        <v>183.04506309999999</v>
      </c>
      <c r="AR29" s="3">
        <v>270.81461200000001</v>
      </c>
      <c r="AS29" s="3">
        <v>340.84949640000002</v>
      </c>
      <c r="AT29" s="3">
        <v>131.2876176</v>
      </c>
      <c r="AU29" s="3">
        <v>147.32618199999999</v>
      </c>
      <c r="AV29" s="3">
        <v>267.39162759999999</v>
      </c>
      <c r="AW29" s="3">
        <v>188.36487030000001</v>
      </c>
      <c r="AX29" s="3">
        <v>247.834215</v>
      </c>
      <c r="AY29" s="3">
        <v>264.49130409999998</v>
      </c>
      <c r="AZ29" s="3">
        <v>228.8547652</v>
      </c>
      <c r="BA29" s="3">
        <v>158.1389878</v>
      </c>
      <c r="BB29" s="3">
        <v>216.06982120000001</v>
      </c>
    </row>
    <row r="30" spans="1:54" x14ac:dyDescent="0.2">
      <c r="A30" s="5" t="s">
        <v>1</v>
      </c>
      <c r="B30" s="5">
        <v>157098153</v>
      </c>
      <c r="C30" s="5">
        <v>157098463</v>
      </c>
      <c r="D30" s="5" t="s">
        <v>54</v>
      </c>
      <c r="E30" s="3" t="s">
        <v>511</v>
      </c>
      <c r="F30" s="5">
        <v>7</v>
      </c>
      <c r="AF30" s="5" t="s">
        <v>490</v>
      </c>
      <c r="AG30" s="5" t="s">
        <v>490</v>
      </c>
      <c r="AH30" s="5" t="s">
        <v>490</v>
      </c>
      <c r="AI30" s="5" t="s">
        <v>490</v>
      </c>
      <c r="AJ30" s="5" t="s">
        <v>490</v>
      </c>
      <c r="AK30" s="5" t="s">
        <v>490</v>
      </c>
      <c r="AL30" s="5" t="s">
        <v>490</v>
      </c>
      <c r="AM30" s="5" t="s">
        <v>490</v>
      </c>
      <c r="AN30" s="5" t="s">
        <v>490</v>
      </c>
      <c r="AO30" s="5" t="s">
        <v>490</v>
      </c>
      <c r="AP30" s="5" t="s">
        <v>490</v>
      </c>
      <c r="AQ30" s="5" t="s">
        <v>490</v>
      </c>
      <c r="AR30" s="5" t="s">
        <v>490</v>
      </c>
      <c r="AS30" s="5" t="s">
        <v>490</v>
      </c>
      <c r="AT30" s="5" t="s">
        <v>490</v>
      </c>
      <c r="AU30" s="5" t="s">
        <v>490</v>
      </c>
      <c r="AV30" s="5" t="s">
        <v>490</v>
      </c>
      <c r="AW30" s="5" t="s">
        <v>490</v>
      </c>
      <c r="AX30" s="5" t="s">
        <v>490</v>
      </c>
      <c r="AY30" s="5" t="s">
        <v>490</v>
      </c>
      <c r="AZ30" s="5" t="s">
        <v>490</v>
      </c>
      <c r="BA30" s="5" t="s">
        <v>490</v>
      </c>
      <c r="BB30" s="5" t="s">
        <v>490</v>
      </c>
    </row>
    <row r="31" spans="1:54" s="9" customFormat="1" ht="17" thickBot="1" x14ac:dyDescent="0.25">
      <c r="A31" s="9" t="s">
        <v>1</v>
      </c>
      <c r="B31" s="9">
        <v>157483166</v>
      </c>
      <c r="C31" s="9">
        <v>157522310</v>
      </c>
      <c r="D31" s="9" t="s">
        <v>55</v>
      </c>
      <c r="E31" s="3" t="s">
        <v>511</v>
      </c>
      <c r="F31" s="9">
        <v>7</v>
      </c>
      <c r="G31" s="23" t="s">
        <v>56</v>
      </c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9" t="s">
        <v>490</v>
      </c>
      <c r="AG31" s="9" t="s">
        <v>490</v>
      </c>
      <c r="AH31" s="9" t="s">
        <v>490</v>
      </c>
      <c r="AI31" s="9" t="s">
        <v>490</v>
      </c>
      <c r="AJ31" s="9" t="s">
        <v>490</v>
      </c>
      <c r="AK31" s="9" t="s">
        <v>490</v>
      </c>
      <c r="AL31" s="9" t="s">
        <v>490</v>
      </c>
      <c r="AM31" s="9" t="s">
        <v>490</v>
      </c>
      <c r="AN31" s="9" t="s">
        <v>490</v>
      </c>
      <c r="AO31" s="9" t="s">
        <v>490</v>
      </c>
      <c r="AP31" s="9" t="s">
        <v>490</v>
      </c>
      <c r="AQ31" s="9" t="s">
        <v>490</v>
      </c>
      <c r="AR31" s="9" t="s">
        <v>490</v>
      </c>
      <c r="AS31" s="9" t="s">
        <v>490</v>
      </c>
      <c r="AT31" s="9" t="s">
        <v>490</v>
      </c>
      <c r="AU31" s="9" t="s">
        <v>490</v>
      </c>
      <c r="AV31" s="9" t="s">
        <v>490</v>
      </c>
      <c r="AW31" s="9" t="s">
        <v>490</v>
      </c>
      <c r="AX31" s="9" t="s">
        <v>490</v>
      </c>
      <c r="AY31" s="9" t="s">
        <v>490</v>
      </c>
      <c r="AZ31" s="9" t="s">
        <v>490</v>
      </c>
      <c r="BA31" s="9" t="s">
        <v>490</v>
      </c>
      <c r="BB31" s="9" t="s">
        <v>490</v>
      </c>
    </row>
    <row r="32" spans="1:54" s="3" customFormat="1" x14ac:dyDescent="0.2">
      <c r="A32" s="3" t="s">
        <v>1</v>
      </c>
      <c r="B32" s="3">
        <v>208059882</v>
      </c>
      <c r="C32" s="3">
        <v>208084683</v>
      </c>
      <c r="D32" s="3" t="s">
        <v>57</v>
      </c>
      <c r="E32" s="3" t="s">
        <v>58</v>
      </c>
      <c r="F32" s="3">
        <v>8</v>
      </c>
      <c r="G32" s="21" t="s">
        <v>59</v>
      </c>
      <c r="H32" s="3" t="s">
        <v>502</v>
      </c>
      <c r="I32" s="3">
        <v>1.952063522</v>
      </c>
      <c r="J32" s="3">
        <v>-1.0822246449999999</v>
      </c>
      <c r="K32" s="3">
        <v>-1.6358041169999999</v>
      </c>
      <c r="L32" s="3">
        <v>1.6312749870000001</v>
      </c>
      <c r="M32" s="3">
        <v>1.1574902170000001</v>
      </c>
      <c r="N32" s="3">
        <v>-1.810012926</v>
      </c>
      <c r="O32" s="3">
        <v>-1.556170353</v>
      </c>
      <c r="P32" s="3">
        <v>-1.2570133750000001</v>
      </c>
      <c r="Q32" s="3">
        <v>-1.541142217</v>
      </c>
      <c r="R32" s="3">
        <v>-1.3277651580000001</v>
      </c>
      <c r="S32" s="3">
        <v>-1.488645255</v>
      </c>
      <c r="T32" s="3">
        <v>-1.02313747</v>
      </c>
      <c r="U32" s="3">
        <v>-1.175276328</v>
      </c>
      <c r="V32" s="3">
        <v>1.092777739</v>
      </c>
      <c r="W32" s="3">
        <v>1.227735684</v>
      </c>
      <c r="X32" s="3">
        <v>-1.0874883909999999</v>
      </c>
      <c r="Y32" s="3">
        <v>-1.071773463</v>
      </c>
      <c r="Z32" s="3">
        <v>1.5659085930000001</v>
      </c>
      <c r="AA32" s="3">
        <v>-1.4409297489999999</v>
      </c>
      <c r="AB32" s="3">
        <v>1.5188716900000001</v>
      </c>
      <c r="AC32" s="3">
        <v>1.6620917230000001</v>
      </c>
      <c r="AD32" s="3">
        <v>1.793776319</v>
      </c>
      <c r="AE32" s="3">
        <v>2.6353599029999999</v>
      </c>
      <c r="AF32" s="3">
        <v>524.73779549999995</v>
      </c>
      <c r="AG32" s="3">
        <v>157.80832380000001</v>
      </c>
      <c r="AH32" s="3">
        <v>322.17632500000002</v>
      </c>
      <c r="AI32" s="3">
        <v>201.05908260000001</v>
      </c>
      <c r="AJ32" s="3">
        <v>224.33417230000001</v>
      </c>
      <c r="AK32" s="3">
        <v>186.53576190000001</v>
      </c>
      <c r="AL32" s="3">
        <v>172.195334</v>
      </c>
      <c r="AM32" s="3">
        <v>349.16436370000002</v>
      </c>
      <c r="AN32" s="3">
        <v>442.2023264</v>
      </c>
      <c r="AO32" s="3">
        <v>260.24077010000002</v>
      </c>
      <c r="AP32" s="3">
        <v>188.4441205</v>
      </c>
      <c r="AQ32" s="3">
        <v>211.85388019999999</v>
      </c>
      <c r="AR32" s="3">
        <v>309.64104959999997</v>
      </c>
      <c r="AS32" s="3">
        <v>266.17889639999999</v>
      </c>
      <c r="AT32" s="3">
        <v>156.32299639999999</v>
      </c>
      <c r="AU32" s="3">
        <v>189.81831460000001</v>
      </c>
      <c r="AV32" s="3">
        <v>240.43214269999999</v>
      </c>
      <c r="AW32" s="3">
        <v>260.27820869999999</v>
      </c>
      <c r="AX32" s="3">
        <v>195.0946629</v>
      </c>
      <c r="AY32" s="3">
        <v>260.5955232</v>
      </c>
      <c r="AZ32" s="3">
        <v>294.14314880000001</v>
      </c>
      <c r="BA32" s="3">
        <v>336.88634639999998</v>
      </c>
      <c r="BB32" s="3">
        <v>473.93651620000003</v>
      </c>
    </row>
    <row r="33" spans="1:54" x14ac:dyDescent="0.2">
      <c r="A33" s="5" t="s">
        <v>1</v>
      </c>
      <c r="B33" s="5">
        <v>208195587</v>
      </c>
      <c r="C33" s="5">
        <v>208417665</v>
      </c>
      <c r="D33" s="5" t="s">
        <v>60</v>
      </c>
      <c r="E33" s="5" t="s">
        <v>58</v>
      </c>
      <c r="F33" s="5">
        <v>8</v>
      </c>
      <c r="G33" s="22" t="s">
        <v>61</v>
      </c>
      <c r="H33" s="5" t="s">
        <v>499</v>
      </c>
      <c r="I33" s="5">
        <v>2.3982798280000002</v>
      </c>
      <c r="J33" s="5">
        <v>1.091263877</v>
      </c>
      <c r="K33" s="5">
        <v>1.582274602</v>
      </c>
      <c r="L33" s="5">
        <v>2.4267071200000001</v>
      </c>
      <c r="M33" s="5">
        <v>1.4580093789999999</v>
      </c>
      <c r="N33" s="5">
        <v>1.6245047930000001</v>
      </c>
      <c r="O33" s="5">
        <v>1.4270145059999999</v>
      </c>
      <c r="P33" s="5">
        <v>2.1435469249999999</v>
      </c>
      <c r="Q33" s="5">
        <v>2.9363012720000001</v>
      </c>
      <c r="R33" s="5">
        <v>-1.0658467359999999</v>
      </c>
      <c r="S33" s="5">
        <v>1.5021199270000001</v>
      </c>
      <c r="T33" s="5">
        <v>1.5062904669999999</v>
      </c>
      <c r="U33" s="5">
        <v>1.5669943740000001</v>
      </c>
      <c r="V33" s="5">
        <v>1.373636233</v>
      </c>
      <c r="W33" s="5">
        <v>1.708819482</v>
      </c>
      <c r="X33" s="5">
        <v>3.287520749</v>
      </c>
      <c r="Y33" s="5">
        <v>2.433444717</v>
      </c>
      <c r="Z33" s="5">
        <v>2.2454428439999998</v>
      </c>
      <c r="AA33" s="5">
        <v>1.776453592</v>
      </c>
      <c r="AB33" s="5">
        <v>-1.299539062</v>
      </c>
      <c r="AC33" s="5">
        <v>-1.711190051</v>
      </c>
      <c r="AD33" s="5">
        <v>-1.9697328860000001</v>
      </c>
      <c r="AE33" s="5">
        <v>-1.399585866</v>
      </c>
      <c r="AF33" s="5">
        <v>415.47995479999997</v>
      </c>
      <c r="AG33" s="5">
        <v>265.81791120000003</v>
      </c>
      <c r="AH33" s="5">
        <v>320.9261176</v>
      </c>
      <c r="AI33" s="5">
        <v>169.97680030000001</v>
      </c>
      <c r="AJ33" s="5">
        <v>381.6324644</v>
      </c>
      <c r="AK33" s="5">
        <v>251.1278365</v>
      </c>
      <c r="AL33" s="5">
        <v>191.53705500000001</v>
      </c>
      <c r="AM33" s="5">
        <v>293.45068300000003</v>
      </c>
      <c r="AN33" s="5">
        <v>384.60261079999998</v>
      </c>
      <c r="AO33" s="5">
        <v>185.60277690000001</v>
      </c>
      <c r="AP33" s="5">
        <v>242.749616</v>
      </c>
      <c r="AQ33" s="5">
        <v>170.10479960000001</v>
      </c>
      <c r="AR33" s="5">
        <v>234.17673880000001</v>
      </c>
      <c r="AS33" s="5">
        <v>384.8375656</v>
      </c>
      <c r="AT33" s="5">
        <v>294.1268584</v>
      </c>
      <c r="AU33" s="5">
        <v>509.6599938</v>
      </c>
      <c r="AV33" s="5">
        <v>266.73480869999997</v>
      </c>
      <c r="AW33" s="5">
        <v>558.98337279999998</v>
      </c>
      <c r="AX33" s="5">
        <v>307.19021750000002</v>
      </c>
      <c r="AY33" s="5">
        <v>97.172790190000001</v>
      </c>
      <c r="AZ33" s="5">
        <v>72.310241450000007</v>
      </c>
      <c r="BA33" s="5">
        <v>74.929239559999999</v>
      </c>
      <c r="BB33" s="5">
        <v>90.346172249999995</v>
      </c>
    </row>
    <row r="34" spans="1:54" x14ac:dyDescent="0.2">
      <c r="A34" s="5" t="s">
        <v>1</v>
      </c>
      <c r="B34" s="5">
        <v>209757044</v>
      </c>
      <c r="C34" s="5">
        <v>209785844</v>
      </c>
      <c r="D34" s="5" t="s">
        <v>62</v>
      </c>
      <c r="E34" s="5" t="s">
        <v>58</v>
      </c>
      <c r="F34" s="5">
        <v>8</v>
      </c>
      <c r="G34" s="22" t="s">
        <v>63</v>
      </c>
      <c r="H34" s="5" t="s">
        <v>493</v>
      </c>
      <c r="I34" s="5">
        <v>1.3031471489999999</v>
      </c>
      <c r="J34" s="5">
        <v>-1.202469249</v>
      </c>
      <c r="K34" s="5">
        <v>-1.0792282369999999</v>
      </c>
      <c r="L34" s="5">
        <v>1.6643974690000001</v>
      </c>
      <c r="M34" s="5">
        <v>1.687631592</v>
      </c>
      <c r="N34" s="5">
        <v>-1.1623141079999999</v>
      </c>
      <c r="O34" s="5">
        <v>-1.2448742349999999</v>
      </c>
      <c r="P34" s="5">
        <v>-1.1320989020000001</v>
      </c>
      <c r="Q34" s="5">
        <v>-1.1111087289999999</v>
      </c>
      <c r="R34" s="5">
        <v>1.0153661009999999</v>
      </c>
      <c r="S34" s="5">
        <v>1.143930973</v>
      </c>
      <c r="T34" s="5">
        <v>3.5430700759999998</v>
      </c>
      <c r="U34" s="5">
        <v>1.1647335860000001</v>
      </c>
      <c r="V34" s="5">
        <v>1.07997656</v>
      </c>
      <c r="W34" s="5">
        <v>1.38991822</v>
      </c>
      <c r="X34" s="5">
        <v>1.497960934</v>
      </c>
      <c r="Y34" s="5">
        <v>1.300440147</v>
      </c>
      <c r="Z34" s="5">
        <v>2.2958048280000001</v>
      </c>
      <c r="AA34" s="5">
        <v>1.0475361270000001</v>
      </c>
      <c r="AB34" s="5">
        <v>-1.0859818560000001</v>
      </c>
      <c r="AC34" s="5">
        <v>-1.987562187</v>
      </c>
      <c r="AD34" s="5">
        <v>-1.0062578230000001</v>
      </c>
      <c r="AE34" s="5">
        <v>-3.726961717</v>
      </c>
      <c r="AF34" s="5">
        <v>232.56421280000001</v>
      </c>
      <c r="AG34" s="5">
        <v>138.92367920000001</v>
      </c>
      <c r="AH34" s="5">
        <v>82.498350290000005</v>
      </c>
      <c r="AI34" s="5">
        <v>71.089687010000006</v>
      </c>
      <c r="AJ34" s="5">
        <v>138.22499400000001</v>
      </c>
      <c r="AK34" s="5">
        <v>157.33931419999999</v>
      </c>
      <c r="AL34" s="5">
        <v>152.4836565</v>
      </c>
      <c r="AM34" s="5">
        <v>217.5720455</v>
      </c>
      <c r="AN34" s="5">
        <v>358.5484242</v>
      </c>
      <c r="AO34" s="5">
        <v>129.96579059999999</v>
      </c>
      <c r="AP34" s="5">
        <v>125.5510876</v>
      </c>
      <c r="AQ34" s="5">
        <v>161.75781380000001</v>
      </c>
      <c r="AR34" s="5">
        <v>171.97329819999999</v>
      </c>
      <c r="AS34" s="5">
        <v>232.28378739999999</v>
      </c>
      <c r="AT34" s="5">
        <v>134.44473489999999</v>
      </c>
      <c r="AU34" s="5">
        <v>141.80797799999999</v>
      </c>
      <c r="AV34" s="5">
        <v>183.28777719999999</v>
      </c>
      <c r="AW34" s="5">
        <v>234.2576909</v>
      </c>
      <c r="AX34" s="5">
        <v>163.708448</v>
      </c>
      <c r="AY34" s="5">
        <v>39.228128779999999</v>
      </c>
      <c r="AZ34" s="5">
        <v>21.822502159999999</v>
      </c>
      <c r="BA34" s="5">
        <v>43.963942359999997</v>
      </c>
      <c r="BB34" s="5">
        <v>11.545643350000001</v>
      </c>
    </row>
    <row r="35" spans="1:54" x14ac:dyDescent="0.2">
      <c r="A35" s="5" t="s">
        <v>1</v>
      </c>
      <c r="B35" s="5">
        <v>209788217</v>
      </c>
      <c r="C35" s="5">
        <v>209825820</v>
      </c>
      <c r="D35" s="5" t="s">
        <v>64</v>
      </c>
      <c r="E35" s="5" t="s">
        <v>58</v>
      </c>
      <c r="F35" s="5">
        <v>8</v>
      </c>
      <c r="G35" s="22" t="s">
        <v>65</v>
      </c>
      <c r="H35" s="5" t="s">
        <v>499</v>
      </c>
      <c r="L35" s="5">
        <v>1.5735248909999999</v>
      </c>
      <c r="M35" s="5">
        <v>1.304954948</v>
      </c>
      <c r="T35" s="5">
        <v>1.5811782329999999</v>
      </c>
      <c r="AB35" s="5">
        <v>5.7757167819999999</v>
      </c>
      <c r="AC35" s="5">
        <v>9.0317152380000003</v>
      </c>
      <c r="AD35" s="5">
        <v>6.6807033550000003</v>
      </c>
      <c r="AE35" s="5">
        <v>6.5613832900000002</v>
      </c>
      <c r="AF35" s="5" t="s">
        <v>490</v>
      </c>
      <c r="AG35" s="5" t="s">
        <v>490</v>
      </c>
      <c r="AH35" s="5">
        <v>10.250821970000001</v>
      </c>
      <c r="AI35" s="5">
        <v>6.5730449350000004</v>
      </c>
      <c r="AJ35" s="5" t="s">
        <v>490</v>
      </c>
      <c r="AK35" s="5" t="s">
        <v>490</v>
      </c>
      <c r="AL35" s="5">
        <v>9.4694529759999995</v>
      </c>
      <c r="AM35" s="5" t="s">
        <v>490</v>
      </c>
      <c r="AN35" s="5" t="s">
        <v>490</v>
      </c>
      <c r="AO35" s="5" t="s">
        <v>490</v>
      </c>
      <c r="AP35" s="5" t="s">
        <v>490</v>
      </c>
      <c r="AQ35" s="5" t="s">
        <v>490</v>
      </c>
      <c r="AR35" s="5" t="s">
        <v>490</v>
      </c>
      <c r="AS35" s="5" t="s">
        <v>490</v>
      </c>
      <c r="AT35" s="5" t="s">
        <v>490</v>
      </c>
      <c r="AU35" s="5" t="s">
        <v>490</v>
      </c>
      <c r="AV35" s="5" t="s">
        <v>490</v>
      </c>
      <c r="AW35" s="5" t="s">
        <v>490</v>
      </c>
      <c r="AX35" s="5" t="s">
        <v>490</v>
      </c>
      <c r="AY35" s="5">
        <v>31.550634259999999</v>
      </c>
      <c r="AZ35" s="5">
        <v>50.995801989999997</v>
      </c>
      <c r="BA35" s="5">
        <v>36.049909380000003</v>
      </c>
      <c r="BB35" s="5">
        <v>38.118859639999997</v>
      </c>
    </row>
    <row r="36" spans="1:54" x14ac:dyDescent="0.2">
      <c r="A36" s="5" t="s">
        <v>1</v>
      </c>
      <c r="B36" s="5">
        <v>209848669</v>
      </c>
      <c r="C36" s="5">
        <v>209849735</v>
      </c>
      <c r="D36" s="5" t="s">
        <v>66</v>
      </c>
      <c r="E36" s="5" t="s">
        <v>58</v>
      </c>
      <c r="F36" s="5">
        <v>8</v>
      </c>
      <c r="G36" s="22" t="s">
        <v>67</v>
      </c>
      <c r="H36" s="5" t="s">
        <v>502</v>
      </c>
      <c r="I36" s="5">
        <v>-1.2692708859999999</v>
      </c>
      <c r="J36" s="5">
        <v>-3.2087246650000001</v>
      </c>
      <c r="K36" s="5">
        <v>-2.1719637129999998</v>
      </c>
      <c r="L36" s="5">
        <v>-1.0446357630000001</v>
      </c>
      <c r="M36" s="5">
        <v>-1.6609400480000001</v>
      </c>
      <c r="N36" s="5">
        <v>-3.6150109069999998</v>
      </c>
      <c r="O36" s="5">
        <v>-3.5039932600000001</v>
      </c>
      <c r="P36" s="5">
        <v>-3.560302933</v>
      </c>
      <c r="Q36" s="5">
        <v>-3.3473049709999998</v>
      </c>
      <c r="R36" s="5">
        <v>-2.223758315</v>
      </c>
      <c r="S36" s="5">
        <v>-2.1961856279999998</v>
      </c>
      <c r="T36" s="5">
        <v>1.435944511</v>
      </c>
      <c r="U36" s="5">
        <v>-2.179504224</v>
      </c>
      <c r="V36" s="5">
        <v>-1.271913007</v>
      </c>
      <c r="W36" s="5">
        <v>-2.1554662900000001</v>
      </c>
      <c r="X36" s="5">
        <v>-2.1674519339999998</v>
      </c>
      <c r="Y36" s="5">
        <v>-1.235418637</v>
      </c>
      <c r="Z36" s="5">
        <v>-1.229438867</v>
      </c>
      <c r="AA36" s="5">
        <v>-2.3833651489999998</v>
      </c>
      <c r="AB36" s="5">
        <v>2.5385417719999999</v>
      </c>
      <c r="AC36" s="5">
        <v>2.0690951630000001</v>
      </c>
      <c r="AD36" s="5">
        <v>-1.449946833</v>
      </c>
      <c r="AE36" s="5">
        <v>30.085574479999998</v>
      </c>
      <c r="AF36" s="5">
        <v>123.8490359</v>
      </c>
      <c r="AG36" s="5">
        <v>68.98130243</v>
      </c>
      <c r="AH36" s="5">
        <v>57.069196509999998</v>
      </c>
      <c r="AI36" s="5">
        <v>37.748625220000001</v>
      </c>
      <c r="AJ36" s="5">
        <v>42.252786100000002</v>
      </c>
      <c r="AK36" s="5">
        <v>67.424463750000001</v>
      </c>
      <c r="AL36" s="5">
        <v>90.992453449999999</v>
      </c>
      <c r="AM36" s="5">
        <v>69.752077819999997</v>
      </c>
      <c r="AN36" s="5">
        <v>122.29239939999999</v>
      </c>
      <c r="AO36" s="5">
        <v>47.50292443</v>
      </c>
      <c r="AP36" s="5">
        <v>44.82577594</v>
      </c>
      <c r="AQ36" s="5">
        <v>67.63107196</v>
      </c>
      <c r="AR36" s="5">
        <v>120.6230496</v>
      </c>
      <c r="AS36" s="5">
        <v>123.4332675</v>
      </c>
      <c r="AT36" s="5">
        <v>47.145941379999996</v>
      </c>
      <c r="AU36" s="5">
        <v>45.014231359999997</v>
      </c>
      <c r="AV36" s="5">
        <v>68.98130243</v>
      </c>
      <c r="AW36" s="5">
        <v>69.366690129999995</v>
      </c>
      <c r="AX36" s="5">
        <v>63.406614810000001</v>
      </c>
      <c r="AY36" s="5">
        <v>166.61130919999999</v>
      </c>
      <c r="AZ36" s="5">
        <v>131.80877799999999</v>
      </c>
      <c r="BA36" s="5">
        <v>43.115515530000003</v>
      </c>
      <c r="BB36" s="5">
        <v>2483.978098</v>
      </c>
    </row>
    <row r="37" spans="1:54" x14ac:dyDescent="0.2">
      <c r="A37" s="5" t="s">
        <v>1</v>
      </c>
      <c r="B37" s="5">
        <v>209859524</v>
      </c>
      <c r="C37" s="5">
        <v>209908295</v>
      </c>
      <c r="D37" s="5" t="s">
        <v>68</v>
      </c>
      <c r="E37" s="5" t="s">
        <v>58</v>
      </c>
      <c r="F37" s="5">
        <v>8</v>
      </c>
      <c r="G37" s="22" t="s">
        <v>69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5" t="s">
        <v>490</v>
      </c>
      <c r="AG37" s="5" t="s">
        <v>490</v>
      </c>
      <c r="AH37" s="5" t="s">
        <v>490</v>
      </c>
      <c r="AI37" s="5" t="s">
        <v>490</v>
      </c>
      <c r="AJ37" s="5" t="s">
        <v>490</v>
      </c>
      <c r="AK37" s="5" t="s">
        <v>490</v>
      </c>
      <c r="AL37" s="5" t="s">
        <v>490</v>
      </c>
      <c r="AM37" s="5" t="s">
        <v>490</v>
      </c>
      <c r="AN37" s="5" t="s">
        <v>490</v>
      </c>
      <c r="AO37" s="5" t="s">
        <v>490</v>
      </c>
      <c r="AP37" s="5" t="s">
        <v>490</v>
      </c>
      <c r="AQ37" s="5" t="s">
        <v>490</v>
      </c>
      <c r="AR37" s="5" t="s">
        <v>490</v>
      </c>
      <c r="AS37" s="5" t="s">
        <v>490</v>
      </c>
      <c r="AT37" s="5" t="s">
        <v>490</v>
      </c>
      <c r="AU37" s="5" t="s">
        <v>490</v>
      </c>
      <c r="AV37" s="5" t="s">
        <v>490</v>
      </c>
      <c r="AW37" s="5" t="s">
        <v>490</v>
      </c>
      <c r="AX37" s="5" t="s">
        <v>490</v>
      </c>
      <c r="AY37" s="5" t="s">
        <v>490</v>
      </c>
      <c r="AZ37" s="5" t="s">
        <v>490</v>
      </c>
      <c r="BA37" s="5" t="s">
        <v>490</v>
      </c>
      <c r="BB37" s="5" t="s">
        <v>490</v>
      </c>
    </row>
    <row r="38" spans="1:54" x14ac:dyDescent="0.2">
      <c r="A38" s="5" t="s">
        <v>1</v>
      </c>
      <c r="B38" s="5">
        <v>209929393</v>
      </c>
      <c r="C38" s="5">
        <v>209953000</v>
      </c>
      <c r="D38" s="5" t="s">
        <v>70</v>
      </c>
      <c r="E38" s="5" t="s">
        <v>58</v>
      </c>
      <c r="F38" s="5">
        <v>8</v>
      </c>
      <c r="G38" s="22" t="s">
        <v>71</v>
      </c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5" t="s">
        <v>490</v>
      </c>
      <c r="AG38" s="5" t="s">
        <v>490</v>
      </c>
      <c r="AH38" s="5" t="s">
        <v>490</v>
      </c>
      <c r="AI38" s="5" t="s">
        <v>490</v>
      </c>
      <c r="AJ38" s="5" t="s">
        <v>490</v>
      </c>
      <c r="AK38" s="5" t="s">
        <v>490</v>
      </c>
      <c r="AL38" s="5" t="s">
        <v>490</v>
      </c>
      <c r="AM38" s="5" t="s">
        <v>490</v>
      </c>
      <c r="AN38" s="5" t="s">
        <v>490</v>
      </c>
      <c r="AO38" s="5" t="s">
        <v>490</v>
      </c>
      <c r="AP38" s="5" t="s">
        <v>490</v>
      </c>
      <c r="AQ38" s="5" t="s">
        <v>490</v>
      </c>
      <c r="AR38" s="5" t="s">
        <v>490</v>
      </c>
      <c r="AS38" s="5" t="s">
        <v>490</v>
      </c>
      <c r="AT38" s="5" t="s">
        <v>490</v>
      </c>
      <c r="AU38" s="5" t="s">
        <v>490</v>
      </c>
      <c r="AV38" s="5" t="s">
        <v>490</v>
      </c>
      <c r="AW38" s="5" t="s">
        <v>490</v>
      </c>
      <c r="AX38" s="5" t="s">
        <v>490</v>
      </c>
      <c r="AY38" s="5" t="s">
        <v>490</v>
      </c>
      <c r="AZ38" s="5" t="s">
        <v>490</v>
      </c>
      <c r="BA38" s="5" t="s">
        <v>490</v>
      </c>
      <c r="BB38" s="5" t="s">
        <v>490</v>
      </c>
    </row>
    <row r="39" spans="1:54" x14ac:dyDescent="0.2">
      <c r="A39" s="5" t="s">
        <v>1</v>
      </c>
      <c r="B39" s="5">
        <v>209955661</v>
      </c>
      <c r="C39" s="5">
        <v>209957890</v>
      </c>
      <c r="D39" s="5" t="s">
        <v>72</v>
      </c>
      <c r="E39" s="5" t="s">
        <v>58</v>
      </c>
      <c r="F39" s="5">
        <v>8</v>
      </c>
      <c r="G39" s="22" t="s">
        <v>73</v>
      </c>
      <c r="H39" s="5" t="s">
        <v>491</v>
      </c>
      <c r="I39" s="5">
        <v>-1.0309683190000001</v>
      </c>
      <c r="J39" s="5">
        <v>-1.8087587549999999</v>
      </c>
      <c r="K39" s="5">
        <v>-2.9567248629999998</v>
      </c>
      <c r="L39" s="5">
        <v>-1.046810282</v>
      </c>
      <c r="M39" s="5">
        <v>0</v>
      </c>
      <c r="N39" s="5">
        <v>-2.830388321</v>
      </c>
      <c r="O39" s="5">
        <v>-2.722628233</v>
      </c>
      <c r="P39" s="5">
        <v>-2.3326987400000001</v>
      </c>
      <c r="Q39" s="5">
        <v>-2.191623533</v>
      </c>
      <c r="R39" s="5">
        <v>-3.920397661</v>
      </c>
      <c r="S39" s="5">
        <v>-3.898718524</v>
      </c>
      <c r="T39" s="5">
        <v>-1.2302913449999999</v>
      </c>
      <c r="U39" s="5">
        <v>-2.7056964620000001</v>
      </c>
      <c r="V39" s="5">
        <v>-2.3053726939999999</v>
      </c>
      <c r="W39" s="5">
        <v>-1.998614186</v>
      </c>
      <c r="X39" s="5">
        <v>-2.292624371</v>
      </c>
      <c r="Y39" s="5">
        <v>-2.1961856279999998</v>
      </c>
      <c r="Z39" s="5">
        <v>-1.780151467</v>
      </c>
      <c r="AA39" s="5">
        <v>-3.1339887480000002</v>
      </c>
      <c r="AB39" s="5">
        <v>2.0363704</v>
      </c>
      <c r="AC39" s="5">
        <v>1.5188716900000001</v>
      </c>
      <c r="AD39" s="5">
        <v>-2.4983922509999998</v>
      </c>
      <c r="AE39" s="5">
        <v>-1.496922987</v>
      </c>
      <c r="AF39" s="5">
        <v>147.060588</v>
      </c>
      <c r="AG39" s="5">
        <v>61.02984979</v>
      </c>
      <c r="AH39" s="5">
        <v>68.96736104</v>
      </c>
      <c r="AI39" s="5">
        <v>81.591871580000003</v>
      </c>
      <c r="AJ39" s="5">
        <v>75.005412800000002</v>
      </c>
      <c r="AK39" s="5">
        <v>43.18852759</v>
      </c>
      <c r="AL39" s="5">
        <v>69.384937280000003</v>
      </c>
      <c r="AM39" s="5">
        <v>87.84439854</v>
      </c>
      <c r="AN39" s="5">
        <v>100.04374</v>
      </c>
      <c r="AO39" s="5">
        <v>97.920476780000001</v>
      </c>
      <c r="AP39" s="5">
        <v>65.334969959999995</v>
      </c>
      <c r="AQ39" s="5">
        <v>45.22549815</v>
      </c>
      <c r="AR39" s="5">
        <v>81.280011680000001</v>
      </c>
      <c r="AS39" s="5">
        <v>88.130475200000006</v>
      </c>
      <c r="AT39" s="5">
        <v>62.086745559999997</v>
      </c>
      <c r="AU39" s="5">
        <v>84.876468750000001</v>
      </c>
      <c r="AV39" s="5">
        <v>65.341422499999993</v>
      </c>
      <c r="AW39" s="5">
        <v>76.408720590000001</v>
      </c>
      <c r="AX39" s="5">
        <v>55.869914479999998</v>
      </c>
      <c r="AY39" s="5">
        <v>150.6309622</v>
      </c>
      <c r="AZ39" s="5">
        <v>121.27477709999999</v>
      </c>
      <c r="BA39" s="5">
        <v>29.561028790000002</v>
      </c>
      <c r="BB39" s="5">
        <v>50.046151299999998</v>
      </c>
    </row>
    <row r="40" spans="1:54" x14ac:dyDescent="0.2">
      <c r="A40" s="5" t="s">
        <v>1</v>
      </c>
      <c r="B40" s="5">
        <v>209958967</v>
      </c>
      <c r="C40" s="5">
        <v>209979520</v>
      </c>
      <c r="D40" s="5" t="s">
        <v>58</v>
      </c>
      <c r="E40" s="5" t="s">
        <v>58</v>
      </c>
      <c r="F40" s="5">
        <v>9</v>
      </c>
      <c r="G40" s="22" t="s">
        <v>74</v>
      </c>
      <c r="H40" s="5" t="s">
        <v>499</v>
      </c>
      <c r="I40" s="5">
        <v>3.4295041469999998</v>
      </c>
      <c r="J40" s="5">
        <v>2.7606347069999999</v>
      </c>
      <c r="K40" s="5">
        <v>3.1231459699999999</v>
      </c>
      <c r="L40" s="5">
        <v>3.5137218730000002</v>
      </c>
      <c r="M40" s="5">
        <v>2.0719655270000001</v>
      </c>
      <c r="N40" s="5">
        <v>4.4167953889999998</v>
      </c>
      <c r="O40" s="5">
        <v>2.547354951</v>
      </c>
      <c r="P40" s="5">
        <v>2.3603486870000001</v>
      </c>
      <c r="Q40" s="5">
        <v>4.4352025739999998</v>
      </c>
      <c r="R40" s="5">
        <v>3.1058754999999998</v>
      </c>
      <c r="S40" s="5">
        <v>2.5070660409999999</v>
      </c>
      <c r="T40" s="5">
        <v>2.1764848830000001</v>
      </c>
      <c r="U40" s="5">
        <v>4.7601267849999997</v>
      </c>
      <c r="V40" s="5">
        <v>4.3079455050000002</v>
      </c>
      <c r="W40" s="5">
        <v>2.9979992040000001</v>
      </c>
      <c r="X40" s="5">
        <v>7.0812301169999996</v>
      </c>
      <c r="Y40" s="5">
        <v>6.8305417149999998</v>
      </c>
      <c r="Z40" s="5">
        <v>7.7274906310000002</v>
      </c>
      <c r="AA40" s="5">
        <v>5.8929907430000004</v>
      </c>
      <c r="AB40" s="5">
        <v>13.823010999999999</v>
      </c>
      <c r="AC40" s="5">
        <v>14.723002409999999</v>
      </c>
      <c r="AD40" s="5">
        <v>11.37661928</v>
      </c>
      <c r="AE40" s="5">
        <v>16.644804260000001</v>
      </c>
      <c r="AF40" s="5">
        <v>186.49689240000001</v>
      </c>
      <c r="AG40" s="5">
        <v>178.33133000000001</v>
      </c>
      <c r="AH40" s="5">
        <v>72.071366490000003</v>
      </c>
      <c r="AI40" s="5">
        <v>51.05158651</v>
      </c>
      <c r="AJ40" s="5">
        <v>140.42483770000001</v>
      </c>
      <c r="AK40" s="5">
        <v>142.4894797</v>
      </c>
      <c r="AL40" s="5">
        <v>46.721462719999998</v>
      </c>
      <c r="AM40" s="5">
        <v>172.0991946</v>
      </c>
      <c r="AN40" s="5">
        <v>446.0411876</v>
      </c>
      <c r="AO40" s="5">
        <v>158.48768100000001</v>
      </c>
      <c r="AP40" s="5">
        <v>149.31883500000001</v>
      </c>
      <c r="AQ40" s="5">
        <v>178.57701399999999</v>
      </c>
      <c r="AR40" s="5">
        <v>247.2269962</v>
      </c>
      <c r="AS40" s="5">
        <v>399.12658900000002</v>
      </c>
      <c r="AT40" s="5">
        <v>254.72118040000001</v>
      </c>
      <c r="AU40" s="5">
        <v>279.11242220000003</v>
      </c>
      <c r="AV40" s="5">
        <v>282.49595090000003</v>
      </c>
      <c r="AW40" s="5">
        <v>405.99834390000001</v>
      </c>
      <c r="AX40" s="5">
        <v>349.72886990000001</v>
      </c>
      <c r="AY40" s="5">
        <v>304.35231210000001</v>
      </c>
      <c r="AZ40" s="5">
        <v>301.44884080000003</v>
      </c>
      <c r="BA40" s="5">
        <v>248.61244350000001</v>
      </c>
      <c r="BB40" s="5">
        <v>379.7897883</v>
      </c>
    </row>
    <row r="41" spans="1:54" x14ac:dyDescent="0.2">
      <c r="A41" s="5" t="s">
        <v>1</v>
      </c>
      <c r="B41" s="5">
        <v>210001311</v>
      </c>
      <c r="C41" s="5">
        <v>210030910</v>
      </c>
      <c r="D41" s="5" t="s">
        <v>75</v>
      </c>
      <c r="E41" s="5" t="s">
        <v>58</v>
      </c>
      <c r="F41" s="5">
        <v>9</v>
      </c>
      <c r="G41" s="22" t="s">
        <v>76</v>
      </c>
      <c r="I41" s="5">
        <v>2.319799309</v>
      </c>
      <c r="J41" s="5">
        <v>1.2914573499999999</v>
      </c>
      <c r="K41" s="5">
        <v>1.1736481780000001</v>
      </c>
      <c r="L41" s="5">
        <v>1.494849249</v>
      </c>
      <c r="M41" s="5">
        <v>1.413233644</v>
      </c>
      <c r="N41" s="5">
        <v>1.417157397</v>
      </c>
      <c r="O41" s="5">
        <v>1.43097652</v>
      </c>
      <c r="P41" s="5">
        <v>1.301341855</v>
      </c>
      <c r="Q41" s="5">
        <v>1.5010790979999999</v>
      </c>
      <c r="R41" s="5">
        <v>-1.1041988469999999</v>
      </c>
      <c r="S41" s="5">
        <v>1.059218335</v>
      </c>
      <c r="T41" s="5">
        <v>1.344434994</v>
      </c>
      <c r="U41" s="5">
        <v>-1.00486382</v>
      </c>
      <c r="V41" s="5">
        <v>1.2526644389999999</v>
      </c>
      <c r="W41" s="5">
        <v>1.167967395</v>
      </c>
      <c r="X41" s="5">
        <v>1.3131211249999999</v>
      </c>
      <c r="Y41" s="5">
        <v>1.3222546049999999</v>
      </c>
      <c r="Z41" s="5">
        <v>1.33422317</v>
      </c>
      <c r="AA41" s="5">
        <v>-1.0829750460000001</v>
      </c>
      <c r="AB41" s="5">
        <v>-1.155085785</v>
      </c>
      <c r="AC41" s="5">
        <v>-1.599920257</v>
      </c>
      <c r="AD41" s="5">
        <v>-1.019597683</v>
      </c>
      <c r="AE41" s="5">
        <v>-2.918040688</v>
      </c>
      <c r="AF41" s="5">
        <v>1504.6486070000001</v>
      </c>
      <c r="AG41" s="5">
        <v>771.30564819999995</v>
      </c>
      <c r="AH41" s="5">
        <v>309.0229253</v>
      </c>
      <c r="AI41" s="5">
        <v>287.36849760000001</v>
      </c>
      <c r="AJ41" s="5">
        <v>864.56405729999994</v>
      </c>
      <c r="AK41" s="5">
        <v>690.80264939999995</v>
      </c>
      <c r="AL41" s="5">
        <v>276.12250890000001</v>
      </c>
      <c r="AM41" s="5">
        <v>774.91388059999997</v>
      </c>
      <c r="AN41" s="5">
        <v>887.41839540000001</v>
      </c>
      <c r="AO41" s="5">
        <v>856.85797909999997</v>
      </c>
      <c r="AP41" s="5">
        <v>951.46986919999995</v>
      </c>
      <c r="AQ41" s="5">
        <v>602.00032659999999</v>
      </c>
      <c r="AR41" s="5">
        <v>838.59955430000002</v>
      </c>
      <c r="AS41" s="5">
        <v>929.52182430000005</v>
      </c>
      <c r="AT41" s="5">
        <v>941.84767769999996</v>
      </c>
      <c r="AU41" s="5">
        <v>998.35181909999994</v>
      </c>
      <c r="AV41" s="5">
        <v>663.31608549999999</v>
      </c>
      <c r="AW41" s="5">
        <v>872.62442880000003</v>
      </c>
      <c r="AX41" s="5">
        <v>612.8217535</v>
      </c>
      <c r="AY41" s="5">
        <v>181.60783979999999</v>
      </c>
      <c r="AZ41" s="5">
        <v>129.53293009999999</v>
      </c>
      <c r="BA41" s="5">
        <v>203.84787069999999</v>
      </c>
      <c r="BB41" s="5">
        <v>70.649542409999995</v>
      </c>
    </row>
    <row r="42" spans="1:54" x14ac:dyDescent="0.2">
      <c r="A42" s="5" t="s">
        <v>1</v>
      </c>
      <c r="B42" s="5">
        <v>210111518</v>
      </c>
      <c r="C42" s="5">
        <v>210337633</v>
      </c>
      <c r="D42" s="5" t="s">
        <v>77</v>
      </c>
      <c r="E42" s="5" t="s">
        <v>58</v>
      </c>
      <c r="F42" s="5">
        <v>9</v>
      </c>
      <c r="G42" s="22" t="s">
        <v>78</v>
      </c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5" t="s">
        <v>490</v>
      </c>
      <c r="AG42" s="5" t="s">
        <v>490</v>
      </c>
      <c r="AH42" s="5" t="s">
        <v>490</v>
      </c>
      <c r="AI42" s="5" t="s">
        <v>490</v>
      </c>
      <c r="AJ42" s="5" t="s">
        <v>490</v>
      </c>
      <c r="AK42" s="5" t="s">
        <v>490</v>
      </c>
      <c r="AL42" s="5" t="s">
        <v>490</v>
      </c>
      <c r="AM42" s="5" t="s">
        <v>490</v>
      </c>
      <c r="AN42" s="5" t="s">
        <v>490</v>
      </c>
      <c r="AO42" s="5" t="s">
        <v>490</v>
      </c>
      <c r="AP42" s="5" t="s">
        <v>490</v>
      </c>
      <c r="AQ42" s="5" t="s">
        <v>490</v>
      </c>
      <c r="AR42" s="5" t="s">
        <v>490</v>
      </c>
      <c r="AS42" s="5" t="s">
        <v>490</v>
      </c>
      <c r="AT42" s="5" t="s">
        <v>490</v>
      </c>
      <c r="AU42" s="5" t="s">
        <v>490</v>
      </c>
      <c r="AV42" s="5" t="s">
        <v>490</v>
      </c>
      <c r="AW42" s="5" t="s">
        <v>490</v>
      </c>
      <c r="AX42" s="5" t="s">
        <v>490</v>
      </c>
      <c r="AY42" s="5" t="s">
        <v>490</v>
      </c>
      <c r="AZ42" s="5" t="s">
        <v>490</v>
      </c>
      <c r="BA42" s="5" t="s">
        <v>490</v>
      </c>
      <c r="BB42" s="5" t="s">
        <v>490</v>
      </c>
    </row>
    <row r="43" spans="1:54" x14ac:dyDescent="0.2">
      <c r="A43" s="5" t="s">
        <v>1</v>
      </c>
      <c r="B43" s="5">
        <v>210406194</v>
      </c>
      <c r="C43" s="5">
        <v>210416440</v>
      </c>
      <c r="D43" s="5" t="s">
        <v>79</v>
      </c>
      <c r="E43" s="5" t="s">
        <v>58</v>
      </c>
      <c r="F43" s="5">
        <v>9</v>
      </c>
      <c r="G43" s="22" t="s">
        <v>80</v>
      </c>
      <c r="H43" s="5" t="s">
        <v>493</v>
      </c>
      <c r="I43" s="5">
        <v>-2.0647970710000001</v>
      </c>
      <c r="J43" s="5">
        <v>-2.4914748310000001</v>
      </c>
      <c r="K43" s="5">
        <v>-3.3473049709999998</v>
      </c>
      <c r="L43" s="5">
        <v>1.115739322</v>
      </c>
      <c r="M43" s="5">
        <v>-1.266634254</v>
      </c>
      <c r="N43" s="5">
        <v>-2.7453688629999999</v>
      </c>
      <c r="O43" s="5">
        <v>-1.4260257169999999</v>
      </c>
      <c r="P43" s="5">
        <v>-2.034959384</v>
      </c>
      <c r="Q43" s="5">
        <v>-2.165950091</v>
      </c>
      <c r="R43" s="5">
        <v>-1.058484395</v>
      </c>
      <c r="S43" s="5">
        <v>-1.739894705</v>
      </c>
      <c r="T43" s="5">
        <v>-1.1736481780000001</v>
      </c>
      <c r="U43" s="5">
        <v>-1.439931319</v>
      </c>
      <c r="V43" s="5">
        <v>1.0920205460000001</v>
      </c>
      <c r="W43" s="5">
        <v>-1.1463121860000001</v>
      </c>
      <c r="X43" s="5">
        <v>-1.705269784</v>
      </c>
      <c r="Y43" s="5">
        <v>1.3632026070000001</v>
      </c>
      <c r="Z43" s="5">
        <v>-1.1003786090000001</v>
      </c>
      <c r="AA43" s="5">
        <v>-1.669018562</v>
      </c>
      <c r="AB43" s="5">
        <v>2.386671486</v>
      </c>
      <c r="AC43" s="5">
        <v>1.6088167419999999</v>
      </c>
      <c r="AD43" s="5">
        <v>1.5626557599999999</v>
      </c>
      <c r="AE43" s="5">
        <v>-2.433444717</v>
      </c>
      <c r="AF43" s="5">
        <v>1086.4331930000001</v>
      </c>
      <c r="AG43" s="5">
        <v>668.24618910000004</v>
      </c>
      <c r="AH43" s="5">
        <v>1257.5715190000001</v>
      </c>
      <c r="AI43" s="5">
        <v>846.99105940000004</v>
      </c>
      <c r="AJ43" s="5">
        <v>1105.7561000000001</v>
      </c>
      <c r="AK43" s="5">
        <v>1271.099363</v>
      </c>
      <c r="AL43" s="5">
        <v>908.03894690000004</v>
      </c>
      <c r="AM43" s="5">
        <v>1960.414438</v>
      </c>
      <c r="AN43" s="5">
        <v>2044.9232930000001</v>
      </c>
      <c r="AO43" s="5">
        <v>921.97313440000005</v>
      </c>
      <c r="AP43" s="5">
        <v>1576.064689</v>
      </c>
      <c r="AQ43" s="5">
        <v>2154.112149</v>
      </c>
      <c r="AR43" s="5">
        <v>2458.3581949999998</v>
      </c>
      <c r="AS43" s="5">
        <v>3171.6398610000001</v>
      </c>
      <c r="AT43" s="5">
        <v>830.81757189999996</v>
      </c>
      <c r="AU43" s="5">
        <v>1038.6160689999999</v>
      </c>
      <c r="AV43" s="5">
        <v>1570.319569</v>
      </c>
      <c r="AW43" s="5">
        <v>1319.034249</v>
      </c>
      <c r="AX43" s="5">
        <v>1353.969756</v>
      </c>
      <c r="AY43" s="5">
        <v>2566.7323350000001</v>
      </c>
      <c r="AZ43" s="5">
        <v>1762.3455719999999</v>
      </c>
      <c r="BA43" s="5">
        <v>1630.0947000000001</v>
      </c>
      <c r="BB43" s="5">
        <v>456.07184460000002</v>
      </c>
    </row>
    <row r="44" spans="1:54" s="9" customFormat="1" ht="17" thickBot="1" x14ac:dyDescent="0.25">
      <c r="A44" s="9" t="s">
        <v>1</v>
      </c>
      <c r="B44" s="9">
        <v>210501595</v>
      </c>
      <c r="C44" s="9">
        <v>210849638</v>
      </c>
      <c r="D44" s="9" t="s">
        <v>81</v>
      </c>
      <c r="E44" s="9" t="s">
        <v>58</v>
      </c>
      <c r="F44" s="9">
        <v>9</v>
      </c>
      <c r="G44" s="23" t="s">
        <v>82</v>
      </c>
      <c r="I44" s="9">
        <v>1.1305305670000001</v>
      </c>
      <c r="J44" s="9">
        <v>-1.337927555</v>
      </c>
      <c r="K44" s="9">
        <v>-1.3594282419999999</v>
      </c>
      <c r="L44" s="9">
        <v>1.1728349490000001</v>
      </c>
      <c r="M44" s="9">
        <v>1.2209465129999999</v>
      </c>
      <c r="N44" s="9">
        <v>-1.337927555</v>
      </c>
      <c r="O44" s="9">
        <v>-1.198309021</v>
      </c>
      <c r="P44" s="9">
        <v>-1.43097652</v>
      </c>
      <c r="Q44" s="9">
        <v>-1.3140316270000001</v>
      </c>
      <c r="R44" s="9">
        <v>-1.2184102640000001</v>
      </c>
      <c r="S44" s="9">
        <v>-1.332374825</v>
      </c>
      <c r="T44" s="9">
        <v>-1.159899655</v>
      </c>
      <c r="U44" s="9">
        <v>-1.2302913449999999</v>
      </c>
      <c r="V44" s="9">
        <v>-1.385109468</v>
      </c>
      <c r="W44" s="9">
        <v>-1.3435034260000001</v>
      </c>
      <c r="X44" s="9">
        <v>-1.5550920720000001</v>
      </c>
      <c r="Y44" s="9">
        <v>-1.209155676</v>
      </c>
      <c r="Z44" s="9">
        <v>-1.5062904669999999</v>
      </c>
      <c r="AA44" s="9">
        <v>-1.32408891</v>
      </c>
      <c r="AB44" s="9">
        <v>1.2535330200000001</v>
      </c>
      <c r="AC44" s="9">
        <v>1.2457374160000001</v>
      </c>
      <c r="AD44" s="9">
        <v>-1.7064521960000001</v>
      </c>
      <c r="AE44" s="9">
        <v>-1.3022441899999999</v>
      </c>
      <c r="AF44" s="9">
        <v>13.821873589999999</v>
      </c>
      <c r="AG44" s="9">
        <v>10.92914025</v>
      </c>
      <c r="AH44" s="9">
        <v>71.031888910000006</v>
      </c>
      <c r="AI44" s="9">
        <v>68.689179050000007</v>
      </c>
      <c r="AJ44" s="9">
        <v>10.24171793</v>
      </c>
      <c r="AK44" s="9">
        <v>10.92914025</v>
      </c>
      <c r="AL44" s="9">
        <v>50.838054239999998</v>
      </c>
      <c r="AM44" s="9">
        <v>10.88383509</v>
      </c>
      <c r="AN44" s="9">
        <v>9.7755447580000006</v>
      </c>
      <c r="AO44" s="9">
        <v>10.92914025</v>
      </c>
      <c r="AP44" s="9">
        <v>12.274700490000001</v>
      </c>
      <c r="AQ44" s="9">
        <v>12.019505089999999</v>
      </c>
      <c r="AR44" s="9">
        <v>10.563440760000001</v>
      </c>
      <c r="AS44" s="9">
        <v>10.92914025</v>
      </c>
      <c r="AT44" s="9">
        <v>10.92914025</v>
      </c>
      <c r="AU44" s="9">
        <v>11.131850139999999</v>
      </c>
      <c r="AV44" s="9">
        <v>11.890753419999999</v>
      </c>
      <c r="AW44" s="9">
        <v>9.4198269729999993</v>
      </c>
      <c r="AX44" s="9">
        <v>11.176222129999999</v>
      </c>
      <c r="AY44" s="9">
        <v>76.837271819999998</v>
      </c>
      <c r="AZ44" s="9">
        <v>71.705022639999996</v>
      </c>
      <c r="BA44" s="9">
        <v>36.234626159999998</v>
      </c>
      <c r="BB44" s="9">
        <v>44.472372190000002</v>
      </c>
    </row>
    <row r="45" spans="1:54" s="3" customFormat="1" x14ac:dyDescent="0.2">
      <c r="A45" s="3" t="s">
        <v>83</v>
      </c>
      <c r="B45" s="3">
        <v>118380464</v>
      </c>
      <c r="C45" s="3">
        <v>118394470</v>
      </c>
      <c r="D45" s="3" t="s">
        <v>84</v>
      </c>
      <c r="E45" s="3" t="s">
        <v>85</v>
      </c>
      <c r="F45" s="3">
        <v>10</v>
      </c>
      <c r="G45" s="21" t="s">
        <v>86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3" t="s">
        <v>490</v>
      </c>
      <c r="AG45" s="3" t="s">
        <v>490</v>
      </c>
      <c r="AH45" s="3" t="s">
        <v>490</v>
      </c>
      <c r="AI45" s="3" t="s">
        <v>490</v>
      </c>
      <c r="AJ45" s="3" t="s">
        <v>490</v>
      </c>
      <c r="AK45" s="3" t="s">
        <v>490</v>
      </c>
      <c r="AL45" s="3" t="s">
        <v>490</v>
      </c>
      <c r="AM45" s="3" t="s">
        <v>490</v>
      </c>
      <c r="AN45" s="3" t="s">
        <v>490</v>
      </c>
      <c r="AO45" s="3" t="s">
        <v>490</v>
      </c>
      <c r="AP45" s="3" t="s">
        <v>490</v>
      </c>
      <c r="AQ45" s="3" t="s">
        <v>490</v>
      </c>
      <c r="AR45" s="3" t="s">
        <v>490</v>
      </c>
      <c r="AS45" s="3" t="s">
        <v>490</v>
      </c>
      <c r="AT45" s="3" t="s">
        <v>490</v>
      </c>
      <c r="AU45" s="3" t="s">
        <v>490</v>
      </c>
      <c r="AV45" s="3" t="s">
        <v>490</v>
      </c>
      <c r="AW45" s="3" t="s">
        <v>490</v>
      </c>
      <c r="AX45" s="3" t="s">
        <v>490</v>
      </c>
      <c r="AY45" s="3" t="s">
        <v>490</v>
      </c>
      <c r="AZ45" s="3" t="s">
        <v>490</v>
      </c>
      <c r="BA45" s="3" t="s">
        <v>490</v>
      </c>
      <c r="BB45" s="3" t="s">
        <v>490</v>
      </c>
    </row>
    <row r="46" spans="1:54" x14ac:dyDescent="0.2">
      <c r="A46" s="5" t="s">
        <v>83</v>
      </c>
      <c r="B46" s="5">
        <v>118423206</v>
      </c>
      <c r="C46" s="5">
        <v>118429481</v>
      </c>
      <c r="D46" s="5" t="s">
        <v>87</v>
      </c>
      <c r="E46" s="5" t="s">
        <v>85</v>
      </c>
      <c r="F46" s="5">
        <v>10</v>
      </c>
      <c r="G46" s="22" t="s">
        <v>88</v>
      </c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5" t="s">
        <v>490</v>
      </c>
      <c r="AG46" s="5" t="s">
        <v>490</v>
      </c>
      <c r="AH46" s="5" t="s">
        <v>490</v>
      </c>
      <c r="AI46" s="5" t="s">
        <v>490</v>
      </c>
      <c r="AJ46" s="5" t="s">
        <v>490</v>
      </c>
      <c r="AK46" s="5" t="s">
        <v>490</v>
      </c>
      <c r="AL46" s="5" t="s">
        <v>490</v>
      </c>
      <c r="AM46" s="5" t="s">
        <v>490</v>
      </c>
      <c r="AN46" s="5" t="s">
        <v>490</v>
      </c>
      <c r="AO46" s="5" t="s">
        <v>490</v>
      </c>
      <c r="AP46" s="5" t="s">
        <v>490</v>
      </c>
      <c r="AQ46" s="5" t="s">
        <v>490</v>
      </c>
      <c r="AR46" s="5" t="s">
        <v>490</v>
      </c>
      <c r="AS46" s="5" t="s">
        <v>490</v>
      </c>
      <c r="AT46" s="5" t="s">
        <v>490</v>
      </c>
      <c r="AU46" s="5" t="s">
        <v>490</v>
      </c>
      <c r="AV46" s="5" t="s">
        <v>490</v>
      </c>
      <c r="AW46" s="5" t="s">
        <v>490</v>
      </c>
      <c r="AX46" s="5" t="s">
        <v>490</v>
      </c>
      <c r="AY46" s="5" t="s">
        <v>490</v>
      </c>
      <c r="AZ46" s="5" t="s">
        <v>490</v>
      </c>
      <c r="BA46" s="5" t="s">
        <v>490</v>
      </c>
      <c r="BB46" s="5" t="s">
        <v>490</v>
      </c>
    </row>
    <row r="47" spans="1:54" x14ac:dyDescent="0.2">
      <c r="A47" s="5" t="s">
        <v>83</v>
      </c>
      <c r="B47" s="5">
        <v>118430702</v>
      </c>
      <c r="C47" s="5">
        <v>118502085</v>
      </c>
      <c r="D47" s="5" t="s">
        <v>89</v>
      </c>
      <c r="E47" s="5" t="s">
        <v>85</v>
      </c>
      <c r="F47" s="5">
        <v>10</v>
      </c>
      <c r="G47" s="22" t="s">
        <v>90</v>
      </c>
      <c r="H47" s="5" t="s">
        <v>493</v>
      </c>
      <c r="I47" s="5">
        <v>-4.2251425009999997</v>
      </c>
      <c r="J47" s="5">
        <v>-4.1930499020000003</v>
      </c>
      <c r="K47" s="5">
        <v>-4.2339375800000001</v>
      </c>
      <c r="L47" s="5">
        <v>-5.2634181</v>
      </c>
      <c r="M47" s="5">
        <v>-4.2781883519999999</v>
      </c>
      <c r="N47" s="5">
        <v>-4.2222148710000003</v>
      </c>
      <c r="O47" s="5">
        <v>-4.3680821830000003</v>
      </c>
      <c r="P47" s="5">
        <v>-4.3469394499999998</v>
      </c>
      <c r="Q47" s="5">
        <v>-4.4846643119999996</v>
      </c>
      <c r="R47" s="5">
        <v>-3.747685787</v>
      </c>
      <c r="S47" s="5">
        <v>-3.988925005</v>
      </c>
      <c r="T47" s="5">
        <v>-3.4749687410000001</v>
      </c>
      <c r="U47" s="5">
        <v>-4.3680821830000003</v>
      </c>
      <c r="V47" s="5">
        <v>-4.5630548629999996</v>
      </c>
      <c r="W47" s="5">
        <v>-4.3439274250000004</v>
      </c>
      <c r="X47" s="5">
        <v>-4.3923712549999996</v>
      </c>
      <c r="Y47" s="5">
        <v>-4.4290583379999999</v>
      </c>
      <c r="Z47" s="5">
        <v>-4.2545306920000003</v>
      </c>
      <c r="AA47" s="5">
        <v>-4.3771748050000001</v>
      </c>
      <c r="AB47" s="5">
        <v>-3.40817638</v>
      </c>
      <c r="AC47" s="5">
        <v>-4.0642805720000004</v>
      </c>
      <c r="AD47" s="5">
        <v>-4.0278222000000001</v>
      </c>
      <c r="AE47" s="5">
        <v>-1.121943481</v>
      </c>
      <c r="AF47" s="5">
        <v>8.3324525549999997</v>
      </c>
      <c r="AG47" s="5">
        <v>8.6118438009999991</v>
      </c>
      <c r="AH47" s="5">
        <v>8.1130298990000007</v>
      </c>
      <c r="AI47" s="5">
        <v>10.58606548</v>
      </c>
      <c r="AJ47" s="5">
        <v>8.3570651560000009</v>
      </c>
      <c r="AK47" s="5">
        <v>8.9408279119999996</v>
      </c>
      <c r="AL47" s="5">
        <v>13.654973679999999</v>
      </c>
      <c r="AM47" s="5">
        <v>8.3594646160000003</v>
      </c>
      <c r="AN47" s="5">
        <v>8.5380598269999997</v>
      </c>
      <c r="AO47" s="5">
        <v>8.6676349300000002</v>
      </c>
      <c r="AP47" s="5">
        <v>8.3145221720000002</v>
      </c>
      <c r="AQ47" s="5">
        <v>9.7222209940000006</v>
      </c>
      <c r="AR47" s="5">
        <v>7.9671814989999996</v>
      </c>
      <c r="AS47" s="5">
        <v>8.3324525549999997</v>
      </c>
      <c r="AT47" s="5">
        <v>8.6103477169999998</v>
      </c>
      <c r="AU47" s="5">
        <v>8.0992464599999998</v>
      </c>
      <c r="AV47" s="5">
        <v>8.3145221720000002</v>
      </c>
      <c r="AW47" s="5">
        <v>8.2951166870000002</v>
      </c>
      <c r="AX47" s="5">
        <v>8.2965917880000006</v>
      </c>
      <c r="AY47" s="5">
        <v>13.423101089999999</v>
      </c>
      <c r="AZ47" s="5">
        <v>10.296179779999999</v>
      </c>
      <c r="BA47" s="5">
        <v>9.8789261289999999</v>
      </c>
      <c r="BB47" s="5">
        <v>39.931104130000001</v>
      </c>
    </row>
    <row r="48" spans="1:54" x14ac:dyDescent="0.2">
      <c r="A48" s="5" t="s">
        <v>83</v>
      </c>
      <c r="B48" s="5">
        <v>118609022</v>
      </c>
      <c r="C48" s="5">
        <v>118642112</v>
      </c>
      <c r="D48" s="5" t="s">
        <v>91</v>
      </c>
      <c r="E48" s="5" t="s">
        <v>85</v>
      </c>
      <c r="F48" s="5">
        <v>10</v>
      </c>
      <c r="G48" s="22" t="s">
        <v>92</v>
      </c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5" t="s">
        <v>490</v>
      </c>
      <c r="AG48" s="5" t="s">
        <v>490</v>
      </c>
      <c r="AH48" s="5" t="s">
        <v>490</v>
      </c>
      <c r="AI48" s="5" t="s">
        <v>490</v>
      </c>
      <c r="AJ48" s="5" t="s">
        <v>490</v>
      </c>
      <c r="AK48" s="5" t="s">
        <v>490</v>
      </c>
      <c r="AL48" s="5" t="s">
        <v>490</v>
      </c>
      <c r="AM48" s="5" t="s">
        <v>490</v>
      </c>
      <c r="AN48" s="5" t="s">
        <v>490</v>
      </c>
      <c r="AO48" s="5" t="s">
        <v>490</v>
      </c>
      <c r="AP48" s="5" t="s">
        <v>490</v>
      </c>
      <c r="AQ48" s="5" t="s">
        <v>490</v>
      </c>
      <c r="AR48" s="5" t="s">
        <v>490</v>
      </c>
      <c r="AS48" s="5" t="s">
        <v>490</v>
      </c>
      <c r="AT48" s="5" t="s">
        <v>490</v>
      </c>
      <c r="AU48" s="5" t="s">
        <v>490</v>
      </c>
      <c r="AV48" s="5" t="s">
        <v>490</v>
      </c>
      <c r="AW48" s="5" t="s">
        <v>490</v>
      </c>
      <c r="AX48" s="5" t="s">
        <v>490</v>
      </c>
      <c r="AY48" s="5" t="s">
        <v>490</v>
      </c>
      <c r="AZ48" s="5" t="s">
        <v>490</v>
      </c>
      <c r="BA48" s="5" t="s">
        <v>490</v>
      </c>
      <c r="BB48" s="5" t="s">
        <v>490</v>
      </c>
    </row>
    <row r="49" spans="1:54" x14ac:dyDescent="0.2">
      <c r="A49" s="5" t="s">
        <v>83</v>
      </c>
      <c r="B49" s="5">
        <v>118615738</v>
      </c>
      <c r="C49" s="5">
        <v>118765088</v>
      </c>
      <c r="D49" s="5" t="s">
        <v>93</v>
      </c>
      <c r="E49" s="5" t="s">
        <v>85</v>
      </c>
      <c r="F49" s="5">
        <v>10</v>
      </c>
      <c r="G49" s="22" t="s">
        <v>94</v>
      </c>
      <c r="H49" s="5" t="s">
        <v>501</v>
      </c>
      <c r="I49" s="5">
        <v>-1.0252672380000001</v>
      </c>
      <c r="J49" s="5">
        <v>2.1870709150000001</v>
      </c>
      <c r="K49" s="5">
        <v>-1.0181852</v>
      </c>
      <c r="L49" s="5">
        <v>-2.298989696</v>
      </c>
      <c r="M49" s="5">
        <v>-3.21986455</v>
      </c>
      <c r="N49" s="5">
        <v>-1.0181852</v>
      </c>
      <c r="O49" s="5">
        <v>1.109569472</v>
      </c>
      <c r="P49" s="5">
        <v>-1.028826708</v>
      </c>
      <c r="Q49" s="5">
        <v>-1.028826708</v>
      </c>
      <c r="R49" s="5">
        <v>-1.003471749</v>
      </c>
      <c r="S49" s="5">
        <v>-1.0181852</v>
      </c>
      <c r="T49" s="5">
        <v>1.53900722</v>
      </c>
      <c r="U49" s="5">
        <v>-1.0181852</v>
      </c>
      <c r="V49" s="5">
        <v>1.710004356</v>
      </c>
      <c r="W49" s="5">
        <v>-1.0146625469999999</v>
      </c>
      <c r="X49" s="5">
        <v>-1.0181852</v>
      </c>
      <c r="Y49" s="5">
        <v>2.766381258</v>
      </c>
      <c r="Z49" s="5">
        <v>-1.0013872559999999</v>
      </c>
      <c r="AA49" s="5">
        <v>-1.0006933870000001</v>
      </c>
      <c r="AB49" s="5">
        <v>3.7816084669999999</v>
      </c>
      <c r="AC49" s="5">
        <v>3.6300766210000002</v>
      </c>
      <c r="AD49" s="5">
        <v>1.761738748</v>
      </c>
      <c r="AE49" s="5">
        <v>12.960055580000001</v>
      </c>
      <c r="AF49" s="5">
        <v>4.5796155719999998</v>
      </c>
      <c r="AG49" s="5">
        <v>4.5796155719999998</v>
      </c>
      <c r="AH49" s="5">
        <v>8.153348501</v>
      </c>
      <c r="AI49" s="5">
        <v>5.0663204469999998</v>
      </c>
      <c r="AJ49" s="5">
        <v>4.5350821789999998</v>
      </c>
      <c r="AK49" s="5">
        <v>4.5796155719999998</v>
      </c>
      <c r="AL49" s="5">
        <v>25.720948740000001</v>
      </c>
      <c r="AM49" s="5">
        <v>4.5973270509999997</v>
      </c>
      <c r="AN49" s="5">
        <v>4.6589416220000004</v>
      </c>
      <c r="AO49" s="5">
        <v>10.367935149999999</v>
      </c>
      <c r="AP49" s="5">
        <v>5.1931324600000002</v>
      </c>
      <c r="AQ49" s="5">
        <v>4.6492534980000002</v>
      </c>
      <c r="AR49" s="5">
        <v>8.1570531450000008</v>
      </c>
      <c r="AS49" s="5">
        <v>11.20108675</v>
      </c>
      <c r="AT49" s="5">
        <v>4.5796155719999998</v>
      </c>
      <c r="AU49" s="5">
        <v>4.5350821789999998</v>
      </c>
      <c r="AV49" s="5">
        <v>4.5796155719999998</v>
      </c>
      <c r="AW49" s="5">
        <v>4.5796155719999998</v>
      </c>
      <c r="AX49" s="5">
        <v>4.6611602039999998</v>
      </c>
      <c r="AY49" s="5">
        <v>66.136819029999998</v>
      </c>
      <c r="AZ49" s="5">
        <v>63.092335300000002</v>
      </c>
      <c r="BA49" s="5">
        <v>29.260111469999998</v>
      </c>
      <c r="BB49" s="5">
        <v>229.37872640000001</v>
      </c>
    </row>
    <row r="50" spans="1:54" x14ac:dyDescent="0.2">
      <c r="A50" s="5" t="s">
        <v>83</v>
      </c>
      <c r="B50" s="5">
        <v>118888031</v>
      </c>
      <c r="C50" s="5">
        <v>118897812</v>
      </c>
      <c r="D50" s="5" t="s">
        <v>85</v>
      </c>
      <c r="E50" s="5" t="s">
        <v>85</v>
      </c>
      <c r="F50" s="5">
        <v>10</v>
      </c>
      <c r="G50" s="22" t="s">
        <v>95</v>
      </c>
      <c r="H50" s="5" t="s">
        <v>494</v>
      </c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5" t="s">
        <v>490</v>
      </c>
      <c r="AG50" s="5" t="s">
        <v>490</v>
      </c>
      <c r="AH50" s="5" t="s">
        <v>490</v>
      </c>
      <c r="AI50" s="5" t="s">
        <v>490</v>
      </c>
      <c r="AJ50" s="5" t="s">
        <v>490</v>
      </c>
      <c r="AK50" s="5" t="s">
        <v>490</v>
      </c>
      <c r="AL50" s="5" t="s">
        <v>490</v>
      </c>
      <c r="AM50" s="5" t="s">
        <v>490</v>
      </c>
      <c r="AN50" s="5" t="s">
        <v>490</v>
      </c>
      <c r="AO50" s="5" t="s">
        <v>490</v>
      </c>
      <c r="AP50" s="5" t="s">
        <v>490</v>
      </c>
      <c r="AQ50" s="5" t="s">
        <v>490</v>
      </c>
      <c r="AR50" s="5" t="s">
        <v>490</v>
      </c>
      <c r="AS50" s="5" t="s">
        <v>490</v>
      </c>
      <c r="AT50" s="5" t="s">
        <v>490</v>
      </c>
      <c r="AU50" s="5" t="s">
        <v>490</v>
      </c>
      <c r="AV50" s="5" t="s">
        <v>490</v>
      </c>
      <c r="AW50" s="5" t="s">
        <v>490</v>
      </c>
      <c r="AX50" s="5" t="s">
        <v>490</v>
      </c>
      <c r="AY50" s="5" t="s">
        <v>490</v>
      </c>
      <c r="AZ50" s="5" t="s">
        <v>490</v>
      </c>
      <c r="BA50" s="5" t="s">
        <v>490</v>
      </c>
      <c r="BB50" s="5" t="s">
        <v>490</v>
      </c>
    </row>
    <row r="51" spans="1:54" s="9" customFormat="1" ht="17" thickBot="1" x14ac:dyDescent="0.25">
      <c r="A51" s="9" t="s">
        <v>83</v>
      </c>
      <c r="B51" s="9">
        <v>118956999</v>
      </c>
      <c r="C51" s="9">
        <v>118969810</v>
      </c>
      <c r="D51" s="9" t="s">
        <v>96</v>
      </c>
      <c r="E51" s="9" t="s">
        <v>85</v>
      </c>
      <c r="F51" s="9">
        <v>10</v>
      </c>
      <c r="G51" s="23" t="s">
        <v>97</v>
      </c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9" t="s">
        <v>490</v>
      </c>
      <c r="AG51" s="9" t="s">
        <v>490</v>
      </c>
      <c r="AH51" s="9" t="s">
        <v>490</v>
      </c>
      <c r="AI51" s="9" t="s">
        <v>490</v>
      </c>
      <c r="AJ51" s="9" t="s">
        <v>490</v>
      </c>
      <c r="AK51" s="9" t="s">
        <v>490</v>
      </c>
      <c r="AL51" s="9" t="s">
        <v>490</v>
      </c>
      <c r="AM51" s="9" t="s">
        <v>490</v>
      </c>
      <c r="AN51" s="9" t="s">
        <v>490</v>
      </c>
      <c r="AO51" s="9" t="s">
        <v>490</v>
      </c>
      <c r="AP51" s="9" t="s">
        <v>490</v>
      </c>
      <c r="AQ51" s="9" t="s">
        <v>490</v>
      </c>
      <c r="AR51" s="9" t="s">
        <v>490</v>
      </c>
      <c r="AS51" s="9" t="s">
        <v>490</v>
      </c>
      <c r="AT51" s="9" t="s">
        <v>490</v>
      </c>
      <c r="AU51" s="9" t="s">
        <v>490</v>
      </c>
      <c r="AV51" s="9" t="s">
        <v>490</v>
      </c>
      <c r="AW51" s="9" t="s">
        <v>490</v>
      </c>
      <c r="AX51" s="9" t="s">
        <v>490</v>
      </c>
      <c r="AY51" s="9" t="s">
        <v>490</v>
      </c>
      <c r="AZ51" s="9" t="s">
        <v>490</v>
      </c>
      <c r="BA51" s="9" t="s">
        <v>490</v>
      </c>
      <c r="BB51" s="9" t="s">
        <v>490</v>
      </c>
    </row>
    <row r="52" spans="1:54" s="3" customFormat="1" x14ac:dyDescent="0.2">
      <c r="A52" s="3" t="s">
        <v>98</v>
      </c>
      <c r="B52" s="3">
        <v>52562779</v>
      </c>
      <c r="C52" s="3">
        <v>52579533</v>
      </c>
      <c r="D52" s="3" t="s">
        <v>99</v>
      </c>
      <c r="E52" s="3" t="s">
        <v>100</v>
      </c>
      <c r="F52" s="3">
        <v>11</v>
      </c>
      <c r="G52" s="21" t="s">
        <v>101</v>
      </c>
      <c r="H52" s="3" t="s">
        <v>501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1.0345475820000001</v>
      </c>
      <c r="AC52" s="3">
        <v>1.263127262</v>
      </c>
      <c r="AD52" s="3">
        <v>0</v>
      </c>
      <c r="AE52" s="3">
        <v>1.0153661009999999</v>
      </c>
      <c r="AF52" s="3">
        <v>4.4905487849999997</v>
      </c>
      <c r="AG52" s="3">
        <v>4.4905487849999997</v>
      </c>
      <c r="AH52" s="3">
        <v>4.7982632670000003</v>
      </c>
      <c r="AI52" s="3">
        <v>4.7982632670000003</v>
      </c>
      <c r="AJ52" s="3">
        <v>4.4905487849999997</v>
      </c>
      <c r="AK52" s="3">
        <v>4.4905487849999997</v>
      </c>
      <c r="AL52" s="3">
        <v>4.7982632670000003</v>
      </c>
      <c r="AM52" s="3">
        <v>4.4905487849999997</v>
      </c>
      <c r="AN52" s="3">
        <v>4.4905487849999997</v>
      </c>
      <c r="AO52" s="3">
        <v>4.4905487849999997</v>
      </c>
      <c r="AP52" s="3">
        <v>4.4905487849999997</v>
      </c>
      <c r="AQ52" s="3">
        <v>4.4905487849999997</v>
      </c>
      <c r="AR52" s="3">
        <v>4.4905487849999997</v>
      </c>
      <c r="AS52" s="3">
        <v>4.4905487849999997</v>
      </c>
      <c r="AT52" s="3">
        <v>4.4905487849999997</v>
      </c>
      <c r="AU52" s="3">
        <v>4.4905487849999997</v>
      </c>
      <c r="AV52" s="3">
        <v>4.4905487849999997</v>
      </c>
      <c r="AW52" s="3">
        <v>4.4905487849999997</v>
      </c>
      <c r="AX52" s="3">
        <v>4.4905487849999997</v>
      </c>
      <c r="AY52" s="3">
        <v>4.7982632670000003</v>
      </c>
      <c r="AZ52" s="3">
        <v>6.3600473470000001</v>
      </c>
      <c r="BA52" s="3">
        <v>4.7982632670000003</v>
      </c>
      <c r="BB52" s="3">
        <v>4.8724747419999996</v>
      </c>
    </row>
    <row r="53" spans="1:54" x14ac:dyDescent="0.2">
      <c r="A53" s="5" t="s">
        <v>98</v>
      </c>
      <c r="B53" s="5">
        <v>52626953</v>
      </c>
      <c r="C53" s="5">
        <v>52642709</v>
      </c>
      <c r="D53" s="5" t="s">
        <v>102</v>
      </c>
      <c r="E53" s="5" t="s">
        <v>100</v>
      </c>
      <c r="F53" s="5">
        <v>11</v>
      </c>
      <c r="G53" s="22" t="s">
        <v>103</v>
      </c>
      <c r="H53" s="5" t="s">
        <v>501</v>
      </c>
      <c r="I53" s="5">
        <v>10.5268362</v>
      </c>
      <c r="J53" s="5">
        <v>3.197623321</v>
      </c>
      <c r="K53" s="5">
        <v>2.009727641</v>
      </c>
      <c r="L53" s="5">
        <v>-1.0013872559999999</v>
      </c>
      <c r="M53" s="5">
        <v>-1.1352421020000001</v>
      </c>
      <c r="N53" s="5">
        <v>1.652900636</v>
      </c>
      <c r="O53" s="5">
        <v>2.4016068549999998</v>
      </c>
      <c r="P53" s="5">
        <v>1.2362752610000001</v>
      </c>
      <c r="Q53" s="5">
        <v>1.2175660189999999</v>
      </c>
      <c r="R53" s="5">
        <v>-1.1769067369999999</v>
      </c>
      <c r="S53" s="5">
        <v>-1.8226025610000001</v>
      </c>
      <c r="T53" s="5">
        <v>-2.165950091</v>
      </c>
      <c r="U53" s="5">
        <v>-1.5746159529999999</v>
      </c>
      <c r="V53" s="5">
        <v>1.756860936</v>
      </c>
      <c r="W53" s="5">
        <v>-1.364147835</v>
      </c>
      <c r="X53" s="5">
        <v>1.6934906249999999</v>
      </c>
      <c r="Y53" s="5">
        <v>1.871246996</v>
      </c>
      <c r="Z53" s="5">
        <v>1.118837101</v>
      </c>
      <c r="AA53" s="5">
        <v>1.1080323480000001</v>
      </c>
      <c r="AB53" s="5">
        <v>2.887858391</v>
      </c>
      <c r="AC53" s="5">
        <v>5.5250977929999996</v>
      </c>
      <c r="AD53" s="5">
        <v>2.4605826899999999</v>
      </c>
      <c r="AE53" s="5">
        <v>11.111641090000001</v>
      </c>
      <c r="AF53" s="5">
        <v>604.80389579999996</v>
      </c>
      <c r="AG53" s="5">
        <v>125.7397673</v>
      </c>
      <c r="AH53" s="5">
        <v>39.906328700000003</v>
      </c>
      <c r="AI53" s="5">
        <v>34.680356039999999</v>
      </c>
      <c r="AJ53" s="5">
        <v>75.515785620000003</v>
      </c>
      <c r="AK53" s="5">
        <v>28.8195047</v>
      </c>
      <c r="AL53" s="5">
        <v>17.762126009999999</v>
      </c>
      <c r="AM53" s="5">
        <v>42.849950309999997</v>
      </c>
      <c r="AN53" s="5">
        <v>65.626794110000006</v>
      </c>
      <c r="AO53" s="5">
        <v>215.92798819999999</v>
      </c>
      <c r="AP53" s="5">
        <v>140.8164232</v>
      </c>
      <c r="AQ53" s="5">
        <v>49.534714540000003</v>
      </c>
      <c r="AR53" s="5">
        <v>103.45183059999999</v>
      </c>
      <c r="AS53" s="5">
        <v>108.7138027</v>
      </c>
      <c r="AT53" s="5">
        <v>123.9176982</v>
      </c>
      <c r="AU53" s="5">
        <v>71.456792460000003</v>
      </c>
      <c r="AV53" s="5">
        <v>40.210371879999997</v>
      </c>
      <c r="AW53" s="5">
        <v>99.441388189999998</v>
      </c>
      <c r="AX53" s="5">
        <v>68.349882460000003</v>
      </c>
      <c r="AY53" s="5">
        <v>106.95953129999999</v>
      </c>
      <c r="AZ53" s="5">
        <v>191.25679740000001</v>
      </c>
      <c r="BA53" s="5">
        <v>91.056981949999994</v>
      </c>
      <c r="BB53" s="5">
        <v>401.82775229999999</v>
      </c>
    </row>
    <row r="54" spans="1:54" x14ac:dyDescent="0.2">
      <c r="A54" s="5" t="s">
        <v>98</v>
      </c>
      <c r="B54" s="5">
        <v>52643083</v>
      </c>
      <c r="C54" s="5">
        <v>52702947</v>
      </c>
      <c r="D54" s="5" t="s">
        <v>104</v>
      </c>
      <c r="E54" s="5" t="s">
        <v>100</v>
      </c>
      <c r="F54" s="5">
        <v>11</v>
      </c>
      <c r="G54" s="22" t="s">
        <v>105</v>
      </c>
      <c r="I54" s="5">
        <v>0</v>
      </c>
      <c r="J54" s="5">
        <v>0</v>
      </c>
      <c r="K54" s="5">
        <v>0</v>
      </c>
      <c r="L54" s="5">
        <v>-1.00765376</v>
      </c>
      <c r="M54" s="5">
        <v>-1.00765376</v>
      </c>
      <c r="N54" s="5">
        <v>-1.0316831790000001</v>
      </c>
      <c r="O54" s="5">
        <v>-1.1623141079999999</v>
      </c>
      <c r="P54" s="5">
        <v>0</v>
      </c>
      <c r="Q54" s="5">
        <v>0</v>
      </c>
      <c r="R54" s="5">
        <v>0</v>
      </c>
      <c r="S54" s="5">
        <v>0</v>
      </c>
      <c r="T54" s="5">
        <v>-1.00765376</v>
      </c>
      <c r="U54" s="5">
        <v>1.1126501209999999</v>
      </c>
      <c r="V54" s="5">
        <v>-1.1250584850000001</v>
      </c>
      <c r="W54" s="5">
        <v>1.154285418</v>
      </c>
      <c r="X54" s="5">
        <v>0</v>
      </c>
      <c r="Y54" s="5">
        <v>-1.01395948</v>
      </c>
      <c r="Z54" s="5">
        <v>-1.002776436</v>
      </c>
      <c r="AA54" s="5">
        <v>1.0146625469999999</v>
      </c>
      <c r="AB54" s="5">
        <v>-1.00765376</v>
      </c>
      <c r="AC54" s="5">
        <v>-1.00765376</v>
      </c>
      <c r="AD54" s="5">
        <v>-1.00765376</v>
      </c>
      <c r="AE54" s="5">
        <v>-1.0388591030000001</v>
      </c>
      <c r="AF54" s="5">
        <v>7.187210994</v>
      </c>
      <c r="AG54" s="5">
        <v>7.187210994</v>
      </c>
      <c r="AH54" s="5">
        <v>7.1847234609999999</v>
      </c>
      <c r="AI54" s="5">
        <v>7.1847234609999999</v>
      </c>
      <c r="AJ54" s="5">
        <v>7.187210994</v>
      </c>
      <c r="AK54" s="5">
        <v>7.187210994</v>
      </c>
      <c r="AL54" s="5">
        <v>7.1847234609999999</v>
      </c>
      <c r="AM54" s="5">
        <v>8.3840383599999999</v>
      </c>
      <c r="AN54" s="5">
        <v>7.1660799470000001</v>
      </c>
      <c r="AO54" s="5">
        <v>7.187210994</v>
      </c>
      <c r="AP54" s="5">
        <v>6.2552770119999996</v>
      </c>
      <c r="AQ54" s="5">
        <v>7.187210994</v>
      </c>
      <c r="AR54" s="5">
        <v>6.5463604020000004</v>
      </c>
      <c r="AS54" s="5">
        <v>7.187210994</v>
      </c>
      <c r="AT54" s="5">
        <v>6.9677346509999998</v>
      </c>
      <c r="AU54" s="5">
        <v>7.187210994</v>
      </c>
      <c r="AV54" s="5">
        <v>8.0394866700000005</v>
      </c>
      <c r="AW54" s="5">
        <v>7.187210994</v>
      </c>
      <c r="AX54" s="5">
        <v>7.293348226</v>
      </c>
      <c r="AY54" s="5">
        <v>7.1847234609999999</v>
      </c>
      <c r="AZ54" s="5">
        <v>7.1847234609999999</v>
      </c>
      <c r="BA54" s="5">
        <v>7.1847234609999999</v>
      </c>
      <c r="BB54" s="5">
        <v>6.9739998869999997</v>
      </c>
    </row>
    <row r="55" spans="1:54" x14ac:dyDescent="0.2">
      <c r="A55" s="5" t="s">
        <v>98</v>
      </c>
      <c r="B55" s="5">
        <v>52644327</v>
      </c>
      <c r="C55" s="5">
        <v>52652171</v>
      </c>
      <c r="D55" s="5" t="s">
        <v>106</v>
      </c>
      <c r="E55" s="5" t="s">
        <v>100</v>
      </c>
      <c r="F55" s="5">
        <v>11</v>
      </c>
      <c r="G55" s="22" t="s">
        <v>107</v>
      </c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5" t="s">
        <v>490</v>
      </c>
      <c r="AG55" s="5" t="s">
        <v>490</v>
      </c>
      <c r="AH55" s="5" t="s">
        <v>490</v>
      </c>
      <c r="AI55" s="5" t="s">
        <v>490</v>
      </c>
      <c r="AJ55" s="5" t="s">
        <v>490</v>
      </c>
      <c r="AK55" s="5" t="s">
        <v>490</v>
      </c>
      <c r="AL55" s="5" t="s">
        <v>490</v>
      </c>
      <c r="AM55" s="5" t="s">
        <v>490</v>
      </c>
      <c r="AN55" s="5" t="s">
        <v>490</v>
      </c>
      <c r="AO55" s="5" t="s">
        <v>490</v>
      </c>
      <c r="AP55" s="5" t="s">
        <v>490</v>
      </c>
      <c r="AQ55" s="5" t="s">
        <v>490</v>
      </c>
      <c r="AR55" s="5" t="s">
        <v>490</v>
      </c>
      <c r="AS55" s="5" t="s">
        <v>490</v>
      </c>
      <c r="AT55" s="5" t="s">
        <v>490</v>
      </c>
      <c r="AU55" s="5" t="s">
        <v>490</v>
      </c>
      <c r="AV55" s="5" t="s">
        <v>490</v>
      </c>
      <c r="AW55" s="5" t="s">
        <v>490</v>
      </c>
      <c r="AX55" s="5" t="s">
        <v>490</v>
      </c>
      <c r="AY55" s="5" t="s">
        <v>490</v>
      </c>
      <c r="AZ55" s="5" t="s">
        <v>490</v>
      </c>
      <c r="BA55" s="5" t="s">
        <v>490</v>
      </c>
      <c r="BB55" s="5" t="s">
        <v>490</v>
      </c>
    </row>
    <row r="56" spans="1:54" x14ac:dyDescent="0.2">
      <c r="A56" s="5" t="s">
        <v>98</v>
      </c>
      <c r="B56" s="5">
        <v>52679696</v>
      </c>
      <c r="C56" s="5">
        <v>52685299</v>
      </c>
      <c r="D56" s="5" t="s">
        <v>108</v>
      </c>
      <c r="E56" s="5" t="s">
        <v>100</v>
      </c>
      <c r="F56" s="5">
        <v>11</v>
      </c>
      <c r="G56" s="22" t="s">
        <v>105</v>
      </c>
      <c r="I56" s="5">
        <v>0</v>
      </c>
      <c r="J56" s="5">
        <v>0</v>
      </c>
      <c r="K56" s="5">
        <v>0</v>
      </c>
      <c r="L56" s="5">
        <v>-1.00765376</v>
      </c>
      <c r="M56" s="5">
        <v>-1.00765376</v>
      </c>
      <c r="N56" s="5">
        <v>-1.0316831790000001</v>
      </c>
      <c r="O56" s="5">
        <v>-1.1623141079999999</v>
      </c>
      <c r="P56" s="5">
        <v>0</v>
      </c>
      <c r="Q56" s="5">
        <v>0</v>
      </c>
      <c r="R56" s="5">
        <v>0</v>
      </c>
      <c r="S56" s="5">
        <v>0</v>
      </c>
      <c r="T56" s="5">
        <v>-1.00765376</v>
      </c>
      <c r="U56" s="5">
        <v>1.1126501209999999</v>
      </c>
      <c r="V56" s="5">
        <v>-1.1250584850000001</v>
      </c>
      <c r="W56" s="5">
        <v>1.154285418</v>
      </c>
      <c r="X56" s="5">
        <v>0</v>
      </c>
      <c r="Y56" s="5">
        <v>-1.01395948</v>
      </c>
      <c r="Z56" s="5">
        <v>-1.002776436</v>
      </c>
      <c r="AA56" s="5">
        <v>1.0146625469999999</v>
      </c>
      <c r="AB56" s="5">
        <v>-1.00765376</v>
      </c>
      <c r="AC56" s="5">
        <v>-1.00765376</v>
      </c>
      <c r="AD56" s="5">
        <v>-1.00765376</v>
      </c>
      <c r="AE56" s="5">
        <v>-1.0388591030000001</v>
      </c>
      <c r="AF56" s="5">
        <v>7.187210994</v>
      </c>
      <c r="AG56" s="5">
        <v>7.187210994</v>
      </c>
      <c r="AH56" s="5">
        <v>7.1847234609999999</v>
      </c>
      <c r="AI56" s="5">
        <v>7.1847234609999999</v>
      </c>
      <c r="AJ56" s="5">
        <v>7.187210994</v>
      </c>
      <c r="AK56" s="5">
        <v>7.187210994</v>
      </c>
      <c r="AL56" s="5">
        <v>7.1847234609999999</v>
      </c>
      <c r="AM56" s="5">
        <v>8.3840383599999999</v>
      </c>
      <c r="AN56" s="5">
        <v>7.1660799470000001</v>
      </c>
      <c r="AO56" s="5">
        <v>7.187210994</v>
      </c>
      <c r="AP56" s="5">
        <v>6.2552770119999996</v>
      </c>
      <c r="AQ56" s="5">
        <v>7.187210994</v>
      </c>
      <c r="AR56" s="5">
        <v>6.5463604020000004</v>
      </c>
      <c r="AS56" s="5">
        <v>7.187210994</v>
      </c>
      <c r="AT56" s="5">
        <v>6.9677346509999998</v>
      </c>
      <c r="AU56" s="5">
        <v>7.187210994</v>
      </c>
      <c r="AV56" s="5">
        <v>8.0394866700000005</v>
      </c>
      <c r="AW56" s="5">
        <v>7.187210994</v>
      </c>
      <c r="AX56" s="5">
        <v>7.293348226</v>
      </c>
      <c r="AY56" s="5">
        <v>7.1847234609999999</v>
      </c>
      <c r="AZ56" s="5">
        <v>7.1847234609999999</v>
      </c>
      <c r="BA56" s="5">
        <v>7.1847234609999999</v>
      </c>
      <c r="BB56" s="5">
        <v>6.9739998869999997</v>
      </c>
    </row>
    <row r="57" spans="1:54" x14ac:dyDescent="0.2">
      <c r="A57" s="5" t="s">
        <v>98</v>
      </c>
      <c r="B57" s="5">
        <v>52708084</v>
      </c>
      <c r="C57" s="5">
        <v>52715182</v>
      </c>
      <c r="D57" s="5" t="s">
        <v>109</v>
      </c>
      <c r="E57" s="5" t="s">
        <v>100</v>
      </c>
      <c r="F57" s="5">
        <v>11</v>
      </c>
      <c r="G57" s="22" t="s">
        <v>105</v>
      </c>
      <c r="I57" s="5">
        <v>0</v>
      </c>
      <c r="J57" s="5">
        <v>0</v>
      </c>
      <c r="K57" s="5">
        <v>0</v>
      </c>
      <c r="L57" s="5">
        <v>-1.00765376</v>
      </c>
      <c r="M57" s="5">
        <v>-1.00765376</v>
      </c>
      <c r="N57" s="5">
        <v>-1.0316831790000001</v>
      </c>
      <c r="O57" s="5">
        <v>-1.1623141079999999</v>
      </c>
      <c r="P57" s="5">
        <v>0</v>
      </c>
      <c r="Q57" s="5">
        <v>0</v>
      </c>
      <c r="R57" s="5">
        <v>0</v>
      </c>
      <c r="S57" s="5">
        <v>0</v>
      </c>
      <c r="T57" s="5">
        <v>-1.00765376</v>
      </c>
      <c r="U57" s="5">
        <v>1.1126501209999999</v>
      </c>
      <c r="V57" s="5">
        <v>-1.1250584850000001</v>
      </c>
      <c r="W57" s="5">
        <v>1.154285418</v>
      </c>
      <c r="X57" s="5">
        <v>0</v>
      </c>
      <c r="Y57" s="5">
        <v>-1.01395948</v>
      </c>
      <c r="Z57" s="5">
        <v>-1.002776436</v>
      </c>
      <c r="AA57" s="5">
        <v>1.0146625469999999</v>
      </c>
      <c r="AB57" s="5">
        <v>-1.00765376</v>
      </c>
      <c r="AC57" s="5">
        <v>-1.00765376</v>
      </c>
      <c r="AD57" s="5">
        <v>-1.00765376</v>
      </c>
      <c r="AE57" s="5">
        <v>-1.0388591030000001</v>
      </c>
      <c r="AF57" s="5">
        <v>7.187210994</v>
      </c>
      <c r="AG57" s="5">
        <v>7.187210994</v>
      </c>
      <c r="AH57" s="5">
        <v>7.1847234609999999</v>
      </c>
      <c r="AI57" s="5">
        <v>7.1847234609999999</v>
      </c>
      <c r="AJ57" s="5">
        <v>7.187210994</v>
      </c>
      <c r="AK57" s="5">
        <v>7.187210994</v>
      </c>
      <c r="AL57" s="5">
        <v>7.1847234609999999</v>
      </c>
      <c r="AM57" s="5">
        <v>8.3840383599999999</v>
      </c>
      <c r="AN57" s="5">
        <v>7.1660799470000001</v>
      </c>
      <c r="AO57" s="5">
        <v>7.187210994</v>
      </c>
      <c r="AP57" s="5">
        <v>6.2552770119999996</v>
      </c>
      <c r="AQ57" s="5">
        <v>7.187210994</v>
      </c>
      <c r="AR57" s="5">
        <v>6.5463604020000004</v>
      </c>
      <c r="AS57" s="5">
        <v>7.187210994</v>
      </c>
      <c r="AT57" s="5">
        <v>6.9677346509999998</v>
      </c>
      <c r="AU57" s="5">
        <v>7.187210994</v>
      </c>
      <c r="AV57" s="5">
        <v>8.0394866700000005</v>
      </c>
      <c r="AW57" s="5">
        <v>7.187210994</v>
      </c>
      <c r="AX57" s="5">
        <v>7.293348226</v>
      </c>
      <c r="AY57" s="5">
        <v>7.1847234609999999</v>
      </c>
      <c r="AZ57" s="5">
        <v>7.1847234609999999</v>
      </c>
      <c r="BA57" s="5">
        <v>7.1847234609999999</v>
      </c>
      <c r="BB57" s="5">
        <v>6.9739998869999997</v>
      </c>
    </row>
    <row r="58" spans="1:54" x14ac:dyDescent="0.2">
      <c r="A58" s="5" t="s">
        <v>98</v>
      </c>
      <c r="B58" s="5">
        <v>52753789</v>
      </c>
      <c r="C58" s="5">
        <v>52761309</v>
      </c>
      <c r="D58" s="5" t="s">
        <v>110</v>
      </c>
      <c r="E58" s="5" t="s">
        <v>100</v>
      </c>
      <c r="F58" s="5">
        <v>11</v>
      </c>
      <c r="G58" s="22" t="s">
        <v>111</v>
      </c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5" t="s">
        <v>490</v>
      </c>
      <c r="AG58" s="5" t="s">
        <v>490</v>
      </c>
      <c r="AH58" s="5" t="s">
        <v>490</v>
      </c>
      <c r="AI58" s="5" t="s">
        <v>490</v>
      </c>
      <c r="AJ58" s="5" t="s">
        <v>490</v>
      </c>
      <c r="AK58" s="5" t="s">
        <v>490</v>
      </c>
      <c r="AL58" s="5" t="s">
        <v>490</v>
      </c>
      <c r="AM58" s="5" t="s">
        <v>490</v>
      </c>
      <c r="AN58" s="5" t="s">
        <v>490</v>
      </c>
      <c r="AO58" s="5" t="s">
        <v>490</v>
      </c>
      <c r="AP58" s="5" t="s">
        <v>490</v>
      </c>
      <c r="AQ58" s="5" t="s">
        <v>490</v>
      </c>
      <c r="AR58" s="5" t="s">
        <v>490</v>
      </c>
      <c r="AS58" s="5" t="s">
        <v>490</v>
      </c>
      <c r="AT58" s="5" t="s">
        <v>490</v>
      </c>
      <c r="AU58" s="5" t="s">
        <v>490</v>
      </c>
      <c r="AV58" s="5" t="s">
        <v>490</v>
      </c>
      <c r="AW58" s="5" t="s">
        <v>490</v>
      </c>
      <c r="AX58" s="5" t="s">
        <v>490</v>
      </c>
      <c r="AY58" s="5" t="s">
        <v>490</v>
      </c>
      <c r="AZ58" s="5" t="s">
        <v>490</v>
      </c>
      <c r="BA58" s="5" t="s">
        <v>490</v>
      </c>
      <c r="BB58" s="5" t="s">
        <v>490</v>
      </c>
    </row>
    <row r="59" spans="1:54" x14ac:dyDescent="0.2">
      <c r="A59" s="5" t="s">
        <v>98</v>
      </c>
      <c r="B59" s="5">
        <v>52771595</v>
      </c>
      <c r="C59" s="5">
        <v>52779417</v>
      </c>
      <c r="D59" s="5" t="s">
        <v>112</v>
      </c>
      <c r="E59" s="5" t="s">
        <v>100</v>
      </c>
      <c r="F59" s="5">
        <v>11</v>
      </c>
      <c r="G59" s="22" t="s">
        <v>113</v>
      </c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5" t="s">
        <v>490</v>
      </c>
      <c r="AG59" s="5" t="s">
        <v>490</v>
      </c>
      <c r="AH59" s="5" t="s">
        <v>490</v>
      </c>
      <c r="AI59" s="5" t="s">
        <v>490</v>
      </c>
      <c r="AJ59" s="5" t="s">
        <v>490</v>
      </c>
      <c r="AK59" s="5" t="s">
        <v>490</v>
      </c>
      <c r="AL59" s="5" t="s">
        <v>490</v>
      </c>
      <c r="AM59" s="5" t="s">
        <v>490</v>
      </c>
      <c r="AN59" s="5" t="s">
        <v>490</v>
      </c>
      <c r="AO59" s="5" t="s">
        <v>490</v>
      </c>
      <c r="AP59" s="5" t="s">
        <v>490</v>
      </c>
      <c r="AQ59" s="5" t="s">
        <v>490</v>
      </c>
      <c r="AR59" s="5" t="s">
        <v>490</v>
      </c>
      <c r="AS59" s="5" t="s">
        <v>490</v>
      </c>
      <c r="AT59" s="5" t="s">
        <v>490</v>
      </c>
      <c r="AU59" s="5" t="s">
        <v>490</v>
      </c>
      <c r="AV59" s="5" t="s">
        <v>490</v>
      </c>
      <c r="AW59" s="5" t="s">
        <v>490</v>
      </c>
      <c r="AX59" s="5" t="s">
        <v>490</v>
      </c>
      <c r="AY59" s="5" t="s">
        <v>490</v>
      </c>
      <c r="AZ59" s="5" t="s">
        <v>490</v>
      </c>
      <c r="BA59" s="5" t="s">
        <v>490</v>
      </c>
      <c r="BB59" s="5" t="s">
        <v>490</v>
      </c>
    </row>
    <row r="60" spans="1:54" x14ac:dyDescent="0.2">
      <c r="A60" s="5" t="s">
        <v>98</v>
      </c>
      <c r="B60" s="5">
        <v>52787734</v>
      </c>
      <c r="C60" s="5">
        <v>52800176</v>
      </c>
      <c r="D60" s="5" t="s">
        <v>114</v>
      </c>
      <c r="E60" s="5" t="s">
        <v>100</v>
      </c>
      <c r="F60" s="5">
        <v>11</v>
      </c>
      <c r="G60" s="22" t="s">
        <v>115</v>
      </c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5" t="s">
        <v>490</v>
      </c>
      <c r="AG60" s="5" t="s">
        <v>490</v>
      </c>
      <c r="AH60" s="5" t="s">
        <v>490</v>
      </c>
      <c r="AI60" s="5" t="s">
        <v>490</v>
      </c>
      <c r="AJ60" s="5" t="s">
        <v>490</v>
      </c>
      <c r="AK60" s="5" t="s">
        <v>490</v>
      </c>
      <c r="AL60" s="5" t="s">
        <v>490</v>
      </c>
      <c r="AM60" s="5" t="s">
        <v>490</v>
      </c>
      <c r="AN60" s="5" t="s">
        <v>490</v>
      </c>
      <c r="AO60" s="5" t="s">
        <v>490</v>
      </c>
      <c r="AP60" s="5" t="s">
        <v>490</v>
      </c>
      <c r="AQ60" s="5" t="s">
        <v>490</v>
      </c>
      <c r="AR60" s="5" t="s">
        <v>490</v>
      </c>
      <c r="AS60" s="5" t="s">
        <v>490</v>
      </c>
      <c r="AT60" s="5" t="s">
        <v>490</v>
      </c>
      <c r="AU60" s="5" t="s">
        <v>490</v>
      </c>
      <c r="AV60" s="5" t="s">
        <v>490</v>
      </c>
      <c r="AW60" s="5" t="s">
        <v>490</v>
      </c>
      <c r="AX60" s="5" t="s">
        <v>490</v>
      </c>
      <c r="AY60" s="5" t="s">
        <v>490</v>
      </c>
      <c r="AZ60" s="5" t="s">
        <v>490</v>
      </c>
      <c r="BA60" s="5" t="s">
        <v>490</v>
      </c>
      <c r="BB60" s="5" t="s">
        <v>490</v>
      </c>
    </row>
    <row r="61" spans="1:54" x14ac:dyDescent="0.2">
      <c r="A61" s="5" t="s">
        <v>98</v>
      </c>
      <c r="B61" s="5">
        <v>52817853</v>
      </c>
      <c r="C61" s="5">
        <v>52828110</v>
      </c>
      <c r="D61" s="5" t="s">
        <v>116</v>
      </c>
      <c r="E61" s="5" t="s">
        <v>100</v>
      </c>
      <c r="F61" s="5">
        <v>11</v>
      </c>
      <c r="G61" s="22" t="s">
        <v>117</v>
      </c>
      <c r="H61" s="5" t="s">
        <v>500</v>
      </c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5" t="s">
        <v>490</v>
      </c>
      <c r="AG61" s="5" t="s">
        <v>490</v>
      </c>
      <c r="AH61" s="5" t="s">
        <v>490</v>
      </c>
      <c r="AI61" s="5" t="s">
        <v>490</v>
      </c>
      <c r="AJ61" s="5" t="s">
        <v>490</v>
      </c>
      <c r="AK61" s="5" t="s">
        <v>490</v>
      </c>
      <c r="AL61" s="5" t="s">
        <v>490</v>
      </c>
      <c r="AM61" s="5" t="s">
        <v>490</v>
      </c>
      <c r="AN61" s="5" t="s">
        <v>490</v>
      </c>
      <c r="AO61" s="5" t="s">
        <v>490</v>
      </c>
      <c r="AP61" s="5" t="s">
        <v>490</v>
      </c>
      <c r="AQ61" s="5" t="s">
        <v>490</v>
      </c>
      <c r="AR61" s="5" t="s">
        <v>490</v>
      </c>
      <c r="AS61" s="5" t="s">
        <v>490</v>
      </c>
      <c r="AT61" s="5" t="s">
        <v>490</v>
      </c>
      <c r="AU61" s="5" t="s">
        <v>490</v>
      </c>
      <c r="AV61" s="5" t="s">
        <v>490</v>
      </c>
      <c r="AW61" s="5" t="s">
        <v>490</v>
      </c>
      <c r="AX61" s="5" t="s">
        <v>490</v>
      </c>
      <c r="AY61" s="5" t="s">
        <v>490</v>
      </c>
      <c r="AZ61" s="5" t="s">
        <v>490</v>
      </c>
      <c r="BA61" s="5" t="s">
        <v>490</v>
      </c>
      <c r="BB61" s="5" t="s">
        <v>490</v>
      </c>
    </row>
    <row r="62" spans="1:54" x14ac:dyDescent="0.2">
      <c r="A62" s="5" t="s">
        <v>98</v>
      </c>
      <c r="B62" s="5">
        <v>52840434</v>
      </c>
      <c r="C62" s="5">
        <v>52845910</v>
      </c>
      <c r="D62" s="5" t="s">
        <v>118</v>
      </c>
      <c r="E62" s="5" t="s">
        <v>100</v>
      </c>
      <c r="F62" s="5">
        <v>11</v>
      </c>
      <c r="G62" s="22" t="s">
        <v>119</v>
      </c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5" t="s">
        <v>490</v>
      </c>
      <c r="AG62" s="5" t="s">
        <v>490</v>
      </c>
      <c r="AH62" s="5" t="s">
        <v>490</v>
      </c>
      <c r="AI62" s="5" t="s">
        <v>490</v>
      </c>
      <c r="AJ62" s="5" t="s">
        <v>490</v>
      </c>
      <c r="AK62" s="5" t="s">
        <v>490</v>
      </c>
      <c r="AL62" s="5" t="s">
        <v>490</v>
      </c>
      <c r="AM62" s="5" t="s">
        <v>490</v>
      </c>
      <c r="AN62" s="5" t="s">
        <v>490</v>
      </c>
      <c r="AO62" s="5" t="s">
        <v>490</v>
      </c>
      <c r="AP62" s="5" t="s">
        <v>490</v>
      </c>
      <c r="AQ62" s="5" t="s">
        <v>490</v>
      </c>
      <c r="AR62" s="5" t="s">
        <v>490</v>
      </c>
      <c r="AS62" s="5" t="s">
        <v>490</v>
      </c>
      <c r="AT62" s="5" t="s">
        <v>490</v>
      </c>
      <c r="AU62" s="5" t="s">
        <v>490</v>
      </c>
      <c r="AV62" s="5" t="s">
        <v>490</v>
      </c>
      <c r="AW62" s="5" t="s">
        <v>490</v>
      </c>
      <c r="AX62" s="5" t="s">
        <v>490</v>
      </c>
      <c r="AY62" s="5" t="s">
        <v>490</v>
      </c>
      <c r="AZ62" s="5" t="s">
        <v>490</v>
      </c>
      <c r="BA62" s="5" t="s">
        <v>490</v>
      </c>
      <c r="BB62" s="5" t="s">
        <v>490</v>
      </c>
    </row>
    <row r="63" spans="1:54" x14ac:dyDescent="0.2">
      <c r="A63" s="5" t="s">
        <v>98</v>
      </c>
      <c r="B63" s="5">
        <v>52862299</v>
      </c>
      <c r="C63" s="5">
        <v>52867569</v>
      </c>
      <c r="D63" s="5" t="s">
        <v>120</v>
      </c>
      <c r="E63" s="5" t="s">
        <v>100</v>
      </c>
      <c r="F63" s="5">
        <v>11</v>
      </c>
      <c r="G63" s="22" t="s">
        <v>121</v>
      </c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5" t="s">
        <v>490</v>
      </c>
      <c r="AG63" s="5" t="s">
        <v>490</v>
      </c>
      <c r="AH63" s="5" t="s">
        <v>490</v>
      </c>
      <c r="AI63" s="5" t="s">
        <v>490</v>
      </c>
      <c r="AJ63" s="5" t="s">
        <v>490</v>
      </c>
      <c r="AK63" s="5" t="s">
        <v>490</v>
      </c>
      <c r="AL63" s="5" t="s">
        <v>490</v>
      </c>
      <c r="AM63" s="5" t="s">
        <v>490</v>
      </c>
      <c r="AN63" s="5" t="s">
        <v>490</v>
      </c>
      <c r="AO63" s="5" t="s">
        <v>490</v>
      </c>
      <c r="AP63" s="5" t="s">
        <v>490</v>
      </c>
      <c r="AQ63" s="5" t="s">
        <v>490</v>
      </c>
      <c r="AR63" s="5" t="s">
        <v>490</v>
      </c>
      <c r="AS63" s="5" t="s">
        <v>490</v>
      </c>
      <c r="AT63" s="5" t="s">
        <v>490</v>
      </c>
      <c r="AU63" s="5" t="s">
        <v>490</v>
      </c>
      <c r="AV63" s="5" t="s">
        <v>490</v>
      </c>
      <c r="AW63" s="5" t="s">
        <v>490</v>
      </c>
      <c r="AX63" s="5" t="s">
        <v>490</v>
      </c>
      <c r="AY63" s="5" t="s">
        <v>490</v>
      </c>
      <c r="AZ63" s="5" t="s">
        <v>490</v>
      </c>
      <c r="BA63" s="5" t="s">
        <v>490</v>
      </c>
      <c r="BB63" s="5" t="s">
        <v>490</v>
      </c>
    </row>
    <row r="64" spans="1:54" x14ac:dyDescent="0.2">
      <c r="A64" s="5" t="s">
        <v>98</v>
      </c>
      <c r="B64" s="5">
        <v>52880957</v>
      </c>
      <c r="C64" s="5">
        <v>52887181</v>
      </c>
      <c r="D64" s="5" t="s">
        <v>122</v>
      </c>
      <c r="E64" s="5" t="s">
        <v>100</v>
      </c>
      <c r="F64" s="5">
        <v>11</v>
      </c>
      <c r="G64" s="22" t="s">
        <v>123</v>
      </c>
      <c r="H64" s="5" t="s">
        <v>500</v>
      </c>
      <c r="I64" s="5">
        <v>-1.0006933870000001</v>
      </c>
      <c r="J64" s="5">
        <v>1.092777739</v>
      </c>
      <c r="K64" s="5">
        <v>1.0395794350000001</v>
      </c>
      <c r="L64" s="5">
        <v>-1.095052471</v>
      </c>
      <c r="M64" s="5">
        <v>-1.020304659</v>
      </c>
      <c r="N64" s="5">
        <v>1.0097512980000001</v>
      </c>
      <c r="O64" s="5">
        <v>1.002776436</v>
      </c>
      <c r="P64" s="5">
        <v>1.0097512980000001</v>
      </c>
      <c r="Q64" s="5">
        <v>1.0097512980000001</v>
      </c>
      <c r="R64" s="5">
        <v>1.002776436</v>
      </c>
      <c r="S64" s="5">
        <v>1.0852293719999999</v>
      </c>
      <c r="T64" s="5">
        <v>1.386069886</v>
      </c>
      <c r="U64" s="5">
        <v>1.002776436</v>
      </c>
      <c r="V64" s="5">
        <v>1.00765376</v>
      </c>
      <c r="W64" s="5">
        <v>1.137605228</v>
      </c>
      <c r="X64" s="5">
        <v>1.00765376</v>
      </c>
      <c r="Y64" s="5">
        <v>4.1124553070000003</v>
      </c>
      <c r="Z64" s="5">
        <v>5.9959984070000001</v>
      </c>
      <c r="AA64" s="5">
        <v>1.0309683190000001</v>
      </c>
      <c r="AB64" s="5">
        <v>8.0892166470000006</v>
      </c>
      <c r="AC64" s="5">
        <v>43.773929719999998</v>
      </c>
      <c r="AD64" s="5">
        <v>61.307853969999996</v>
      </c>
      <c r="AE64" s="5">
        <v>2.7856229610000001</v>
      </c>
      <c r="AF64" s="5">
        <v>5.1269917649999996</v>
      </c>
      <c r="AG64" s="5">
        <v>5.2015272340000003</v>
      </c>
      <c r="AH64" s="5">
        <v>6.7923836399999997</v>
      </c>
      <c r="AI64" s="5">
        <v>6.7923836399999997</v>
      </c>
      <c r="AJ64" s="5">
        <v>5.2015272340000003</v>
      </c>
      <c r="AK64" s="5">
        <v>5.6712239689999997</v>
      </c>
      <c r="AL64" s="5">
        <v>10.21965359</v>
      </c>
      <c r="AM64" s="5">
        <v>5.8841502170000002</v>
      </c>
      <c r="AN64" s="5">
        <v>32.885993650000003</v>
      </c>
      <c r="AO64" s="5">
        <v>5.646957864</v>
      </c>
      <c r="AP64" s="5">
        <v>5.1627729870000003</v>
      </c>
      <c r="AQ64" s="5">
        <v>5.1627729870000003</v>
      </c>
      <c r="AR64" s="5">
        <v>5.1874278189999998</v>
      </c>
      <c r="AS64" s="5">
        <v>18.84409715</v>
      </c>
      <c r="AT64" s="5">
        <v>5.2015272340000003</v>
      </c>
      <c r="AU64" s="5">
        <v>5.2015272340000003</v>
      </c>
      <c r="AV64" s="5">
        <v>5.1627729870000003</v>
      </c>
      <c r="AW64" s="5">
        <v>5.1878757899999997</v>
      </c>
      <c r="AX64" s="5">
        <v>5.3097264620000004</v>
      </c>
      <c r="AY64" s="5">
        <v>57.363148180000003</v>
      </c>
      <c r="AZ64" s="5">
        <v>283.40575940000002</v>
      </c>
      <c r="BA64" s="5">
        <v>453.79233599999998</v>
      </c>
      <c r="BB64" s="5">
        <v>20.292816670000001</v>
      </c>
    </row>
    <row r="65" spans="1:54" x14ac:dyDescent="0.2">
      <c r="A65" s="5" t="s">
        <v>98</v>
      </c>
      <c r="B65" s="5">
        <v>52908358</v>
      </c>
      <c r="C65" s="5">
        <v>52914243</v>
      </c>
      <c r="D65" s="5" t="s">
        <v>124</v>
      </c>
      <c r="E65" s="5" t="s">
        <v>100</v>
      </c>
      <c r="F65" s="5">
        <v>11</v>
      </c>
      <c r="G65" s="22" t="s">
        <v>125</v>
      </c>
      <c r="H65" s="5" t="s">
        <v>500</v>
      </c>
      <c r="I65" s="5">
        <v>-13.784738559999999</v>
      </c>
      <c r="J65" s="5">
        <v>-6.4174493310000003</v>
      </c>
      <c r="K65" s="5">
        <v>-4.880402041</v>
      </c>
      <c r="L65" s="5">
        <v>-6.8210791339999997</v>
      </c>
      <c r="M65" s="5">
        <v>-5.921653192</v>
      </c>
      <c r="N65" s="5">
        <v>-6.9547564810000004</v>
      </c>
      <c r="O65" s="5">
        <v>-5.2017605859999998</v>
      </c>
      <c r="P65" s="5">
        <v>-2.6926001390000001</v>
      </c>
      <c r="Q65" s="5">
        <v>-3.0440667619999999</v>
      </c>
      <c r="R65" s="5">
        <v>-1.0980928139999999</v>
      </c>
      <c r="S65" s="5">
        <v>1.2640030980000001</v>
      </c>
      <c r="T65" s="5">
        <v>-6.2723236330000001</v>
      </c>
      <c r="U65" s="5">
        <v>2.0041632100000002</v>
      </c>
      <c r="V65" s="5">
        <v>3.1188193700000002</v>
      </c>
      <c r="W65" s="5">
        <v>3.1209819209999998</v>
      </c>
      <c r="X65" s="5">
        <v>7.8625647880000002</v>
      </c>
      <c r="Y65" s="5">
        <v>6.2074468339999997</v>
      </c>
      <c r="Z65" s="5">
        <v>6.87328604</v>
      </c>
      <c r="AA65" s="5">
        <v>10.60005614</v>
      </c>
      <c r="AB65" s="5">
        <v>1.488645255</v>
      </c>
      <c r="AC65" s="5">
        <v>2.624422509</v>
      </c>
      <c r="AD65" s="5">
        <v>4.1785430510000001</v>
      </c>
      <c r="AE65" s="5">
        <v>1.433955248</v>
      </c>
      <c r="AF65" s="5">
        <v>37.566093950000003</v>
      </c>
      <c r="AG65" s="5">
        <v>81.053214550000007</v>
      </c>
      <c r="AH65" s="5">
        <v>21.238719410000002</v>
      </c>
      <c r="AI65" s="5">
        <v>32.43025943</v>
      </c>
      <c r="AJ65" s="5">
        <v>169.418139</v>
      </c>
      <c r="AK65" s="5">
        <v>474.50020230000001</v>
      </c>
      <c r="AL65" s="5">
        <v>26.197080379999999</v>
      </c>
      <c r="AM65" s="5">
        <v>1416.997466</v>
      </c>
      <c r="AN65" s="5">
        <v>3211.9779960000001</v>
      </c>
      <c r="AO65" s="5">
        <v>70.695290610000001</v>
      </c>
      <c r="AP65" s="5">
        <v>88.998433090000006</v>
      </c>
      <c r="AQ65" s="5">
        <v>424.07183900000001</v>
      </c>
      <c r="AR65" s="5">
        <v>1415.7097719999999</v>
      </c>
      <c r="AS65" s="5">
        <v>2601.3619159999998</v>
      </c>
      <c r="AT65" s="5">
        <v>65.441112380000007</v>
      </c>
      <c r="AU65" s="5">
        <v>152.30492330000001</v>
      </c>
      <c r="AV65" s="5">
        <v>924.31001709999998</v>
      </c>
      <c r="AW65" s="5">
        <v>3566.1431689999999</v>
      </c>
      <c r="AX65" s="5">
        <v>4942.2195979999997</v>
      </c>
      <c r="AY65" s="5">
        <v>238.03101799999999</v>
      </c>
      <c r="AZ65" s="5">
        <v>399.24541019999998</v>
      </c>
      <c r="BA65" s="5">
        <v>755.52490580000006</v>
      </c>
      <c r="BB65" s="5">
        <v>282.35447110000001</v>
      </c>
    </row>
    <row r="66" spans="1:54" x14ac:dyDescent="0.2">
      <c r="A66" s="5" t="s">
        <v>98</v>
      </c>
      <c r="B66" s="5">
        <v>52937692</v>
      </c>
      <c r="C66" s="5">
        <v>52946931</v>
      </c>
      <c r="D66" s="5" t="s">
        <v>126</v>
      </c>
      <c r="E66" s="5" t="s">
        <v>100</v>
      </c>
      <c r="F66" s="5">
        <v>11</v>
      </c>
      <c r="G66" s="22" t="s">
        <v>127</v>
      </c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5" t="s">
        <v>490</v>
      </c>
      <c r="AG66" s="5" t="s">
        <v>490</v>
      </c>
      <c r="AH66" s="5" t="s">
        <v>490</v>
      </c>
      <c r="AI66" s="5" t="s">
        <v>490</v>
      </c>
      <c r="AJ66" s="5" t="s">
        <v>490</v>
      </c>
      <c r="AK66" s="5" t="s">
        <v>490</v>
      </c>
      <c r="AL66" s="5" t="s">
        <v>490</v>
      </c>
      <c r="AM66" s="5" t="s">
        <v>490</v>
      </c>
      <c r="AN66" s="5" t="s">
        <v>490</v>
      </c>
      <c r="AO66" s="5" t="s">
        <v>490</v>
      </c>
      <c r="AP66" s="5" t="s">
        <v>490</v>
      </c>
      <c r="AQ66" s="5" t="s">
        <v>490</v>
      </c>
      <c r="AR66" s="5" t="s">
        <v>490</v>
      </c>
      <c r="AS66" s="5" t="s">
        <v>490</v>
      </c>
      <c r="AT66" s="5" t="s">
        <v>490</v>
      </c>
      <c r="AU66" s="5" t="s">
        <v>490</v>
      </c>
      <c r="AV66" s="5" t="s">
        <v>490</v>
      </c>
      <c r="AW66" s="5" t="s">
        <v>490</v>
      </c>
      <c r="AX66" s="5" t="s">
        <v>490</v>
      </c>
      <c r="AY66" s="5" t="s">
        <v>490</v>
      </c>
      <c r="AZ66" s="5" t="s">
        <v>490</v>
      </c>
      <c r="BA66" s="5" t="s">
        <v>490</v>
      </c>
      <c r="BB66" s="5" t="s">
        <v>490</v>
      </c>
    </row>
    <row r="67" spans="1:54" x14ac:dyDescent="0.2">
      <c r="A67" s="5" t="s">
        <v>98</v>
      </c>
      <c r="B67" s="5">
        <v>52959602</v>
      </c>
      <c r="C67" s="5">
        <v>52967609</v>
      </c>
      <c r="D67" s="5" t="s">
        <v>128</v>
      </c>
      <c r="E67" s="5" t="s">
        <v>100</v>
      </c>
      <c r="F67" s="5">
        <v>11</v>
      </c>
      <c r="G67" s="22" t="s">
        <v>129</v>
      </c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5" t="s">
        <v>490</v>
      </c>
      <c r="AG67" s="5" t="s">
        <v>490</v>
      </c>
      <c r="AH67" s="5" t="s">
        <v>490</v>
      </c>
      <c r="AI67" s="5" t="s">
        <v>490</v>
      </c>
      <c r="AJ67" s="5" t="s">
        <v>490</v>
      </c>
      <c r="AK67" s="5" t="s">
        <v>490</v>
      </c>
      <c r="AL67" s="5" t="s">
        <v>490</v>
      </c>
      <c r="AM67" s="5" t="s">
        <v>490</v>
      </c>
      <c r="AN67" s="5" t="s">
        <v>490</v>
      </c>
      <c r="AO67" s="5" t="s">
        <v>490</v>
      </c>
      <c r="AP67" s="5" t="s">
        <v>490</v>
      </c>
      <c r="AQ67" s="5" t="s">
        <v>490</v>
      </c>
      <c r="AR67" s="5" t="s">
        <v>490</v>
      </c>
      <c r="AS67" s="5" t="s">
        <v>490</v>
      </c>
      <c r="AT67" s="5" t="s">
        <v>490</v>
      </c>
      <c r="AU67" s="5" t="s">
        <v>490</v>
      </c>
      <c r="AV67" s="5" t="s">
        <v>490</v>
      </c>
      <c r="AW67" s="5" t="s">
        <v>490</v>
      </c>
      <c r="AX67" s="5" t="s">
        <v>490</v>
      </c>
      <c r="AY67" s="5" t="s">
        <v>490</v>
      </c>
      <c r="AZ67" s="5" t="s">
        <v>490</v>
      </c>
      <c r="BA67" s="5" t="s">
        <v>490</v>
      </c>
      <c r="BB67" s="5" t="s">
        <v>490</v>
      </c>
    </row>
    <row r="68" spans="1:54" x14ac:dyDescent="0.2">
      <c r="A68" s="5" t="s">
        <v>98</v>
      </c>
      <c r="B68" s="5">
        <v>52979372</v>
      </c>
      <c r="C68" s="5">
        <v>52995322</v>
      </c>
      <c r="D68" s="5" t="s">
        <v>130</v>
      </c>
      <c r="E68" s="5" t="s">
        <v>100</v>
      </c>
      <c r="F68" s="5">
        <v>11</v>
      </c>
      <c r="G68" s="22" t="s">
        <v>131</v>
      </c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5" t="s">
        <v>490</v>
      </c>
      <c r="AG68" s="5" t="s">
        <v>490</v>
      </c>
      <c r="AH68" s="5" t="s">
        <v>490</v>
      </c>
      <c r="AI68" s="5" t="s">
        <v>490</v>
      </c>
      <c r="AJ68" s="5" t="s">
        <v>490</v>
      </c>
      <c r="AK68" s="5" t="s">
        <v>490</v>
      </c>
      <c r="AL68" s="5" t="s">
        <v>490</v>
      </c>
      <c r="AM68" s="5" t="s">
        <v>490</v>
      </c>
      <c r="AN68" s="5" t="s">
        <v>490</v>
      </c>
      <c r="AO68" s="5" t="s">
        <v>490</v>
      </c>
      <c r="AP68" s="5" t="s">
        <v>490</v>
      </c>
      <c r="AQ68" s="5" t="s">
        <v>490</v>
      </c>
      <c r="AR68" s="5" t="s">
        <v>490</v>
      </c>
      <c r="AS68" s="5" t="s">
        <v>490</v>
      </c>
      <c r="AT68" s="5" t="s">
        <v>490</v>
      </c>
      <c r="AU68" s="5" t="s">
        <v>490</v>
      </c>
      <c r="AV68" s="5" t="s">
        <v>490</v>
      </c>
      <c r="AW68" s="5" t="s">
        <v>490</v>
      </c>
      <c r="AX68" s="5" t="s">
        <v>490</v>
      </c>
      <c r="AY68" s="5" t="s">
        <v>490</v>
      </c>
      <c r="AZ68" s="5" t="s">
        <v>490</v>
      </c>
      <c r="BA68" s="5" t="s">
        <v>490</v>
      </c>
      <c r="BB68" s="5" t="s">
        <v>490</v>
      </c>
    </row>
    <row r="69" spans="1:54" x14ac:dyDescent="0.2">
      <c r="A69" s="5" t="s">
        <v>98</v>
      </c>
      <c r="B69" s="5">
        <v>53001353</v>
      </c>
      <c r="C69" s="5">
        <v>53012343</v>
      </c>
      <c r="D69" s="5" t="s">
        <v>132</v>
      </c>
      <c r="E69" s="5" t="s">
        <v>100</v>
      </c>
      <c r="F69" s="5">
        <v>11</v>
      </c>
      <c r="G69" s="22" t="s">
        <v>133</v>
      </c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5" t="s">
        <v>490</v>
      </c>
      <c r="AG69" s="5" t="s">
        <v>490</v>
      </c>
      <c r="AH69" s="5" t="s">
        <v>490</v>
      </c>
      <c r="AI69" s="5" t="s">
        <v>490</v>
      </c>
      <c r="AJ69" s="5" t="s">
        <v>490</v>
      </c>
      <c r="AK69" s="5" t="s">
        <v>490</v>
      </c>
      <c r="AL69" s="5" t="s">
        <v>490</v>
      </c>
      <c r="AM69" s="5" t="s">
        <v>490</v>
      </c>
      <c r="AN69" s="5" t="s">
        <v>490</v>
      </c>
      <c r="AO69" s="5" t="s">
        <v>490</v>
      </c>
      <c r="AP69" s="5" t="s">
        <v>490</v>
      </c>
      <c r="AQ69" s="5" t="s">
        <v>490</v>
      </c>
      <c r="AR69" s="5" t="s">
        <v>490</v>
      </c>
      <c r="AS69" s="5" t="s">
        <v>490</v>
      </c>
      <c r="AT69" s="5" t="s">
        <v>490</v>
      </c>
      <c r="AU69" s="5" t="s">
        <v>490</v>
      </c>
      <c r="AV69" s="5" t="s">
        <v>490</v>
      </c>
      <c r="AW69" s="5" t="s">
        <v>490</v>
      </c>
      <c r="AX69" s="5" t="s">
        <v>490</v>
      </c>
      <c r="AY69" s="5" t="s">
        <v>490</v>
      </c>
      <c r="AZ69" s="5" t="s">
        <v>490</v>
      </c>
      <c r="BA69" s="5" t="s">
        <v>490</v>
      </c>
      <c r="BB69" s="5" t="s">
        <v>490</v>
      </c>
    </row>
    <row r="70" spans="1:54" x14ac:dyDescent="0.2">
      <c r="A70" s="5" t="s">
        <v>98</v>
      </c>
      <c r="B70" s="5">
        <v>53038341</v>
      </c>
      <c r="C70" s="5">
        <v>53045959</v>
      </c>
      <c r="D70" s="5" t="s">
        <v>134</v>
      </c>
      <c r="E70" s="5" t="s">
        <v>100</v>
      </c>
      <c r="F70" s="5">
        <v>11</v>
      </c>
      <c r="G70" s="22" t="s">
        <v>135</v>
      </c>
      <c r="H70" s="5" t="s">
        <v>498</v>
      </c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5" t="s">
        <v>490</v>
      </c>
      <c r="AG70" s="5" t="s">
        <v>490</v>
      </c>
      <c r="AH70" s="5" t="s">
        <v>490</v>
      </c>
      <c r="AI70" s="5" t="s">
        <v>490</v>
      </c>
      <c r="AJ70" s="5" t="s">
        <v>490</v>
      </c>
      <c r="AK70" s="5" t="s">
        <v>490</v>
      </c>
      <c r="AL70" s="5" t="s">
        <v>490</v>
      </c>
      <c r="AM70" s="5" t="s">
        <v>490</v>
      </c>
      <c r="AN70" s="5" t="s">
        <v>490</v>
      </c>
      <c r="AO70" s="5" t="s">
        <v>490</v>
      </c>
      <c r="AP70" s="5" t="s">
        <v>490</v>
      </c>
      <c r="AQ70" s="5" t="s">
        <v>490</v>
      </c>
      <c r="AR70" s="5" t="s">
        <v>490</v>
      </c>
      <c r="AS70" s="5" t="s">
        <v>490</v>
      </c>
      <c r="AT70" s="5" t="s">
        <v>490</v>
      </c>
      <c r="AU70" s="5" t="s">
        <v>490</v>
      </c>
      <c r="AV70" s="5" t="s">
        <v>490</v>
      </c>
      <c r="AW70" s="5" t="s">
        <v>490</v>
      </c>
      <c r="AX70" s="5" t="s">
        <v>490</v>
      </c>
      <c r="AY70" s="5" t="s">
        <v>490</v>
      </c>
      <c r="AZ70" s="5" t="s">
        <v>490</v>
      </c>
      <c r="BA70" s="5" t="s">
        <v>490</v>
      </c>
      <c r="BB70" s="5" t="s">
        <v>490</v>
      </c>
    </row>
    <row r="71" spans="1:54" x14ac:dyDescent="0.2">
      <c r="A71" s="5" t="s">
        <v>98</v>
      </c>
      <c r="B71" s="5">
        <v>53068519</v>
      </c>
      <c r="C71" s="5">
        <v>53074191</v>
      </c>
      <c r="D71" s="5" t="s">
        <v>136</v>
      </c>
      <c r="E71" s="5" t="s">
        <v>100</v>
      </c>
      <c r="F71" s="5">
        <v>11</v>
      </c>
      <c r="G71" s="22" t="s">
        <v>137</v>
      </c>
      <c r="H71" s="5" t="s">
        <v>500</v>
      </c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5" t="s">
        <v>490</v>
      </c>
      <c r="AG71" s="5" t="s">
        <v>490</v>
      </c>
      <c r="AH71" s="5" t="s">
        <v>490</v>
      </c>
      <c r="AI71" s="5" t="s">
        <v>490</v>
      </c>
      <c r="AJ71" s="5" t="s">
        <v>490</v>
      </c>
      <c r="AK71" s="5" t="s">
        <v>490</v>
      </c>
      <c r="AL71" s="5" t="s">
        <v>490</v>
      </c>
      <c r="AM71" s="5" t="s">
        <v>490</v>
      </c>
      <c r="AN71" s="5" t="s">
        <v>490</v>
      </c>
      <c r="AO71" s="5" t="s">
        <v>490</v>
      </c>
      <c r="AP71" s="5" t="s">
        <v>490</v>
      </c>
      <c r="AQ71" s="5" t="s">
        <v>490</v>
      </c>
      <c r="AR71" s="5" t="s">
        <v>490</v>
      </c>
      <c r="AS71" s="5" t="s">
        <v>490</v>
      </c>
      <c r="AT71" s="5" t="s">
        <v>490</v>
      </c>
      <c r="AU71" s="5" t="s">
        <v>490</v>
      </c>
      <c r="AV71" s="5" t="s">
        <v>490</v>
      </c>
      <c r="AW71" s="5" t="s">
        <v>490</v>
      </c>
      <c r="AX71" s="5" t="s">
        <v>490</v>
      </c>
      <c r="AY71" s="5" t="s">
        <v>490</v>
      </c>
      <c r="AZ71" s="5" t="s">
        <v>490</v>
      </c>
      <c r="BA71" s="5" t="s">
        <v>490</v>
      </c>
      <c r="BB71" s="5" t="s">
        <v>490</v>
      </c>
    </row>
    <row r="72" spans="1:54" x14ac:dyDescent="0.2">
      <c r="A72" s="5" t="s">
        <v>98</v>
      </c>
      <c r="B72" s="5">
        <v>53083410</v>
      </c>
      <c r="C72" s="5">
        <v>53097247</v>
      </c>
      <c r="D72" s="5" t="s">
        <v>138</v>
      </c>
      <c r="E72" s="5" t="s">
        <v>100</v>
      </c>
      <c r="F72" s="5">
        <v>11</v>
      </c>
      <c r="G72" s="22" t="s">
        <v>139</v>
      </c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5" t="s">
        <v>490</v>
      </c>
      <c r="AG72" s="5" t="s">
        <v>490</v>
      </c>
      <c r="AH72" s="5" t="s">
        <v>490</v>
      </c>
      <c r="AI72" s="5" t="s">
        <v>490</v>
      </c>
      <c r="AJ72" s="5" t="s">
        <v>490</v>
      </c>
      <c r="AK72" s="5" t="s">
        <v>490</v>
      </c>
      <c r="AL72" s="5" t="s">
        <v>490</v>
      </c>
      <c r="AM72" s="5" t="s">
        <v>490</v>
      </c>
      <c r="AN72" s="5" t="s">
        <v>490</v>
      </c>
      <c r="AO72" s="5" t="s">
        <v>490</v>
      </c>
      <c r="AP72" s="5" t="s">
        <v>490</v>
      </c>
      <c r="AQ72" s="5" t="s">
        <v>490</v>
      </c>
      <c r="AR72" s="5" t="s">
        <v>490</v>
      </c>
      <c r="AS72" s="5" t="s">
        <v>490</v>
      </c>
      <c r="AT72" s="5" t="s">
        <v>490</v>
      </c>
      <c r="AU72" s="5" t="s">
        <v>490</v>
      </c>
      <c r="AV72" s="5" t="s">
        <v>490</v>
      </c>
      <c r="AW72" s="5" t="s">
        <v>490</v>
      </c>
      <c r="AX72" s="5" t="s">
        <v>490</v>
      </c>
      <c r="AY72" s="5" t="s">
        <v>490</v>
      </c>
      <c r="AZ72" s="5" t="s">
        <v>490</v>
      </c>
      <c r="BA72" s="5" t="s">
        <v>490</v>
      </c>
      <c r="BB72" s="5" t="s">
        <v>490</v>
      </c>
    </row>
    <row r="73" spans="1:54" x14ac:dyDescent="0.2">
      <c r="A73" s="5" t="s">
        <v>98</v>
      </c>
      <c r="B73" s="5">
        <v>53161938</v>
      </c>
      <c r="C73" s="5">
        <v>53171129</v>
      </c>
      <c r="D73" s="5" t="s">
        <v>140</v>
      </c>
      <c r="E73" s="5" t="s">
        <v>100</v>
      </c>
      <c r="F73" s="5">
        <v>11</v>
      </c>
      <c r="G73" s="22" t="s">
        <v>141</v>
      </c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5" t="s">
        <v>490</v>
      </c>
      <c r="AG73" s="5" t="s">
        <v>490</v>
      </c>
      <c r="AH73" s="5" t="s">
        <v>490</v>
      </c>
      <c r="AI73" s="5" t="s">
        <v>490</v>
      </c>
      <c r="AJ73" s="5" t="s">
        <v>490</v>
      </c>
      <c r="AK73" s="5" t="s">
        <v>490</v>
      </c>
      <c r="AL73" s="5" t="s">
        <v>490</v>
      </c>
      <c r="AM73" s="5" t="s">
        <v>490</v>
      </c>
      <c r="AN73" s="5" t="s">
        <v>490</v>
      </c>
      <c r="AO73" s="5" t="s">
        <v>490</v>
      </c>
      <c r="AP73" s="5" t="s">
        <v>490</v>
      </c>
      <c r="AQ73" s="5" t="s">
        <v>490</v>
      </c>
      <c r="AR73" s="5" t="s">
        <v>490</v>
      </c>
      <c r="AS73" s="5" t="s">
        <v>490</v>
      </c>
      <c r="AT73" s="5" t="s">
        <v>490</v>
      </c>
      <c r="AU73" s="5" t="s">
        <v>490</v>
      </c>
      <c r="AV73" s="5" t="s">
        <v>490</v>
      </c>
      <c r="AW73" s="5" t="s">
        <v>490</v>
      </c>
      <c r="AX73" s="5" t="s">
        <v>490</v>
      </c>
      <c r="AY73" s="5" t="s">
        <v>490</v>
      </c>
      <c r="AZ73" s="5" t="s">
        <v>490</v>
      </c>
      <c r="BA73" s="5" t="s">
        <v>490</v>
      </c>
      <c r="BB73" s="5" t="s">
        <v>490</v>
      </c>
    </row>
    <row r="74" spans="1:54" x14ac:dyDescent="0.2">
      <c r="A74" s="5" t="s">
        <v>98</v>
      </c>
      <c r="B74" s="5">
        <v>53183468</v>
      </c>
      <c r="C74" s="5">
        <v>53189892</v>
      </c>
      <c r="D74" s="5" t="s">
        <v>142</v>
      </c>
      <c r="E74" s="5" t="s">
        <v>100</v>
      </c>
      <c r="F74" s="5">
        <v>11</v>
      </c>
      <c r="AF74" s="5" t="s">
        <v>490</v>
      </c>
      <c r="AG74" s="5" t="s">
        <v>490</v>
      </c>
      <c r="AH74" s="5" t="s">
        <v>490</v>
      </c>
      <c r="AI74" s="5" t="s">
        <v>490</v>
      </c>
      <c r="AJ74" s="5" t="s">
        <v>490</v>
      </c>
      <c r="AK74" s="5" t="s">
        <v>490</v>
      </c>
      <c r="AL74" s="5" t="s">
        <v>490</v>
      </c>
      <c r="AM74" s="5" t="s">
        <v>490</v>
      </c>
      <c r="AN74" s="5" t="s">
        <v>490</v>
      </c>
      <c r="AO74" s="5" t="s">
        <v>490</v>
      </c>
      <c r="AP74" s="5" t="s">
        <v>490</v>
      </c>
      <c r="AQ74" s="5" t="s">
        <v>490</v>
      </c>
      <c r="AR74" s="5" t="s">
        <v>490</v>
      </c>
      <c r="AS74" s="5" t="s">
        <v>490</v>
      </c>
      <c r="AT74" s="5" t="s">
        <v>490</v>
      </c>
      <c r="AU74" s="5" t="s">
        <v>490</v>
      </c>
      <c r="AV74" s="5" t="s">
        <v>490</v>
      </c>
      <c r="AW74" s="5" t="s">
        <v>490</v>
      </c>
      <c r="AX74" s="5" t="s">
        <v>490</v>
      </c>
      <c r="AY74" s="5" t="s">
        <v>490</v>
      </c>
      <c r="AZ74" s="5" t="s">
        <v>490</v>
      </c>
      <c r="BA74" s="5" t="s">
        <v>490</v>
      </c>
      <c r="BB74" s="5" t="s">
        <v>490</v>
      </c>
    </row>
    <row r="75" spans="1:54" x14ac:dyDescent="0.2">
      <c r="A75" s="5" t="s">
        <v>98</v>
      </c>
      <c r="B75" s="5">
        <v>53200326</v>
      </c>
      <c r="C75" s="5">
        <v>53207900</v>
      </c>
      <c r="D75" s="5" t="s">
        <v>143</v>
      </c>
      <c r="E75" s="5" t="s">
        <v>100</v>
      </c>
      <c r="F75" s="5">
        <v>11</v>
      </c>
      <c r="G75" s="22" t="s">
        <v>144</v>
      </c>
      <c r="L75" s="5">
        <v>-1.064370182</v>
      </c>
      <c r="M75" s="5">
        <v>-1.059218335</v>
      </c>
      <c r="T75" s="5">
        <v>-1.0814747629999999</v>
      </c>
      <c r="AB75" s="5">
        <v>-1.048989328</v>
      </c>
      <c r="AC75" s="5">
        <v>8.944494808</v>
      </c>
      <c r="AD75" s="5">
        <v>4.3349038670000004</v>
      </c>
      <c r="AE75" s="5">
        <v>6.5296243690000004</v>
      </c>
      <c r="AF75" s="5" t="s">
        <v>490</v>
      </c>
      <c r="AG75" s="5" t="s">
        <v>490</v>
      </c>
      <c r="AH75" s="5">
        <v>4.8981385639999999</v>
      </c>
      <c r="AI75" s="5">
        <v>4.8981385639999999</v>
      </c>
      <c r="AJ75" s="5" t="s">
        <v>490</v>
      </c>
      <c r="AK75" s="5" t="s">
        <v>490</v>
      </c>
      <c r="AL75" s="5">
        <v>4.7982632670000003</v>
      </c>
      <c r="AM75" s="5" t="s">
        <v>490</v>
      </c>
      <c r="AN75" s="5" t="s">
        <v>490</v>
      </c>
      <c r="AO75" s="5" t="s">
        <v>490</v>
      </c>
      <c r="AP75" s="5" t="s">
        <v>490</v>
      </c>
      <c r="AQ75" s="5" t="s">
        <v>490</v>
      </c>
      <c r="AR75" s="5" t="s">
        <v>490</v>
      </c>
      <c r="AS75" s="5" t="s">
        <v>490</v>
      </c>
      <c r="AT75" s="5" t="s">
        <v>490</v>
      </c>
      <c r="AU75" s="5" t="s">
        <v>490</v>
      </c>
      <c r="AV75" s="5" t="s">
        <v>490</v>
      </c>
      <c r="AW75" s="5" t="s">
        <v>490</v>
      </c>
      <c r="AX75" s="5" t="s">
        <v>490</v>
      </c>
      <c r="AY75" s="5">
        <v>4.9232092820000002</v>
      </c>
      <c r="AZ75" s="5">
        <v>50.88881877</v>
      </c>
      <c r="BA75" s="5">
        <v>21.614639010000001</v>
      </c>
      <c r="BB75" s="5">
        <v>36.024037720000003</v>
      </c>
    </row>
    <row r="76" spans="1:54" x14ac:dyDescent="0.2">
      <c r="A76" s="5" t="s">
        <v>98</v>
      </c>
      <c r="B76" s="5">
        <v>53215230</v>
      </c>
      <c r="C76" s="5">
        <v>53224246</v>
      </c>
      <c r="D76" s="5" t="s">
        <v>145</v>
      </c>
      <c r="E76" s="5" t="s">
        <v>100</v>
      </c>
      <c r="F76" s="5">
        <v>11</v>
      </c>
      <c r="G76" s="22" t="s">
        <v>146</v>
      </c>
      <c r="I76" s="5">
        <v>0</v>
      </c>
      <c r="J76" s="5">
        <v>0</v>
      </c>
      <c r="K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1.0395794350000001</v>
      </c>
      <c r="S76" s="5">
        <v>1.033114388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F76" s="11">
        <v>4.4905487849999997</v>
      </c>
      <c r="AG76" s="11">
        <v>4.4905487849999997</v>
      </c>
      <c r="AH76" s="5" t="s">
        <v>490</v>
      </c>
      <c r="AI76" s="5" t="s">
        <v>490</v>
      </c>
      <c r="AJ76" s="11">
        <v>4.4905487849999997</v>
      </c>
      <c r="AK76" s="11">
        <v>4.4905487849999997</v>
      </c>
      <c r="AL76" s="5" t="s">
        <v>490</v>
      </c>
      <c r="AM76" s="12">
        <v>4.4905487849999997</v>
      </c>
      <c r="AN76" s="12">
        <v>4.4905487849999997</v>
      </c>
      <c r="AO76" s="11">
        <v>4.4905487849999997</v>
      </c>
      <c r="AP76" s="11">
        <v>4.4905487849999997</v>
      </c>
      <c r="AQ76" s="11">
        <v>4.6708189039999999</v>
      </c>
      <c r="AR76" s="11">
        <v>4.4905487849999997</v>
      </c>
      <c r="AS76" s="11">
        <v>4.4905487849999997</v>
      </c>
      <c r="AT76" s="11">
        <v>4.4905487849999997</v>
      </c>
      <c r="AU76" s="11">
        <v>4.4905487849999997</v>
      </c>
      <c r="AV76" s="11">
        <v>4.4905487849999997</v>
      </c>
      <c r="AW76" s="11">
        <v>4.4905487849999997</v>
      </c>
      <c r="AX76" s="11">
        <v>4.4905487849999997</v>
      </c>
      <c r="AY76" s="5" t="s">
        <v>490</v>
      </c>
      <c r="AZ76" s="5" t="s">
        <v>490</v>
      </c>
      <c r="BA76" s="5" t="s">
        <v>490</v>
      </c>
      <c r="BB76" s="5" t="s">
        <v>490</v>
      </c>
    </row>
    <row r="77" spans="1:54" x14ac:dyDescent="0.2">
      <c r="A77" s="5" t="s">
        <v>98</v>
      </c>
      <c r="B77" s="5">
        <v>53232745</v>
      </c>
      <c r="C77" s="5">
        <v>53242778</v>
      </c>
      <c r="D77" s="5" t="s">
        <v>147</v>
      </c>
      <c r="E77" s="5" t="s">
        <v>100</v>
      </c>
      <c r="F77" s="5">
        <v>11</v>
      </c>
      <c r="G77" s="22" t="s">
        <v>148</v>
      </c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5" t="s">
        <v>490</v>
      </c>
      <c r="AG77" s="5" t="s">
        <v>490</v>
      </c>
      <c r="AH77" s="5" t="s">
        <v>490</v>
      </c>
      <c r="AI77" s="5" t="s">
        <v>490</v>
      </c>
      <c r="AJ77" s="5" t="s">
        <v>490</v>
      </c>
      <c r="AK77" s="5" t="s">
        <v>490</v>
      </c>
      <c r="AL77" s="5" t="s">
        <v>490</v>
      </c>
      <c r="AM77" s="5" t="s">
        <v>490</v>
      </c>
      <c r="AN77" s="5" t="s">
        <v>490</v>
      </c>
      <c r="AO77" s="5" t="s">
        <v>490</v>
      </c>
      <c r="AP77" s="5" t="s">
        <v>490</v>
      </c>
      <c r="AQ77" s="5" t="s">
        <v>490</v>
      </c>
      <c r="AR77" s="5" t="s">
        <v>490</v>
      </c>
      <c r="AS77" s="5" t="s">
        <v>490</v>
      </c>
      <c r="AT77" s="5" t="s">
        <v>490</v>
      </c>
      <c r="AU77" s="5" t="s">
        <v>490</v>
      </c>
      <c r="AV77" s="5" t="s">
        <v>490</v>
      </c>
      <c r="AW77" s="5" t="s">
        <v>490</v>
      </c>
      <c r="AX77" s="5" t="s">
        <v>490</v>
      </c>
      <c r="AY77" s="5" t="s">
        <v>490</v>
      </c>
      <c r="AZ77" s="5" t="s">
        <v>490</v>
      </c>
      <c r="BA77" s="5" t="s">
        <v>490</v>
      </c>
      <c r="BB77" s="5" t="s">
        <v>490</v>
      </c>
    </row>
    <row r="78" spans="1:54" x14ac:dyDescent="0.2">
      <c r="A78" s="5" t="s">
        <v>98</v>
      </c>
      <c r="B78" s="5">
        <v>53290970</v>
      </c>
      <c r="C78" s="5">
        <v>53298868</v>
      </c>
      <c r="D78" s="5" t="s">
        <v>149</v>
      </c>
      <c r="E78" s="5" t="s">
        <v>100</v>
      </c>
      <c r="F78" s="5">
        <v>11</v>
      </c>
      <c r="G78" s="22" t="s">
        <v>150</v>
      </c>
      <c r="H78" s="5" t="s">
        <v>500</v>
      </c>
      <c r="I78" s="5">
        <v>3.4677502539999998</v>
      </c>
      <c r="J78" s="5">
        <v>2.3489239419999999</v>
      </c>
      <c r="K78" s="5">
        <v>1.3566043270000001</v>
      </c>
      <c r="L78" s="5">
        <v>2.0027745110000001</v>
      </c>
      <c r="M78" s="5">
        <v>-1.8751421930000001</v>
      </c>
      <c r="N78" s="5">
        <v>1.5062904669999999</v>
      </c>
      <c r="O78" s="5">
        <v>1.7411011270000001</v>
      </c>
      <c r="P78" s="5">
        <v>-1.3688838130000001</v>
      </c>
      <c r="Q78" s="5">
        <v>1.52414483</v>
      </c>
      <c r="R78" s="5">
        <v>1.059952783</v>
      </c>
      <c r="S78" s="5">
        <v>-3.4318821220000002</v>
      </c>
      <c r="T78" s="5">
        <v>-1.384149716</v>
      </c>
      <c r="U78" s="5">
        <v>-4.6043579650000002</v>
      </c>
      <c r="V78" s="5">
        <v>2.1885874030000001</v>
      </c>
      <c r="W78" s="5">
        <v>-2.8978843090000002</v>
      </c>
      <c r="X78" s="5">
        <v>-3.5088541950000001</v>
      </c>
      <c r="Y78" s="5">
        <v>1.705269784</v>
      </c>
      <c r="Z78" s="5">
        <v>-2.887858391</v>
      </c>
      <c r="AA78" s="5">
        <v>-6.7552070989999997</v>
      </c>
      <c r="AB78" s="5">
        <v>2.5001246049999999</v>
      </c>
      <c r="AC78" s="5">
        <v>4.2752239650000003</v>
      </c>
      <c r="AD78" s="5">
        <v>4.1988667340000001</v>
      </c>
      <c r="AE78" s="5">
        <v>15.36951782</v>
      </c>
      <c r="AF78" s="5">
        <v>2782.3973489999998</v>
      </c>
      <c r="AG78" s="5">
        <v>987.34979120000003</v>
      </c>
      <c r="AH78" s="5">
        <v>447.27481289999997</v>
      </c>
      <c r="AI78" s="5">
        <v>125.49513930000001</v>
      </c>
      <c r="AJ78" s="5">
        <v>569.4039368</v>
      </c>
      <c r="AK78" s="5">
        <v>216.92799199999999</v>
      </c>
      <c r="AL78" s="5">
        <v>181.73305790000001</v>
      </c>
      <c r="AM78" s="5">
        <v>260.6818141</v>
      </c>
      <c r="AN78" s="5">
        <v>261.76593389999999</v>
      </c>
      <c r="AO78" s="5">
        <v>1814.973999</v>
      </c>
      <c r="AP78" s="5">
        <v>1316.5313679999999</v>
      </c>
      <c r="AQ78" s="5">
        <v>821.46617700000002</v>
      </c>
      <c r="AR78" s="5">
        <v>1670.4277589999999</v>
      </c>
      <c r="AS78" s="5">
        <v>1251.0424419999999</v>
      </c>
      <c r="AT78" s="5">
        <v>1211.882621</v>
      </c>
      <c r="AU78" s="5">
        <v>1161.769601</v>
      </c>
      <c r="AV78" s="5">
        <v>175.21939520000001</v>
      </c>
      <c r="AW78" s="5">
        <v>221.47790449999999</v>
      </c>
      <c r="AX78" s="5">
        <v>120.53552740000001</v>
      </c>
      <c r="AY78" s="5">
        <v>631.64625950000004</v>
      </c>
      <c r="AZ78" s="5">
        <v>1042.399848</v>
      </c>
      <c r="BA78" s="5">
        <v>1030.57043</v>
      </c>
      <c r="BB78" s="5">
        <v>3909.9445890000002</v>
      </c>
    </row>
    <row r="79" spans="1:54" s="9" customFormat="1" ht="17" thickBot="1" x14ac:dyDescent="0.25">
      <c r="A79" s="9" t="s">
        <v>98</v>
      </c>
      <c r="B79" s="9">
        <v>53342654</v>
      </c>
      <c r="C79" s="9">
        <v>53346596</v>
      </c>
      <c r="D79" s="9" t="s">
        <v>100</v>
      </c>
      <c r="E79" s="9" t="s">
        <v>100</v>
      </c>
      <c r="F79" s="9">
        <v>11</v>
      </c>
      <c r="G79" s="23" t="s">
        <v>151</v>
      </c>
      <c r="H79" s="9" t="s">
        <v>500</v>
      </c>
      <c r="I79" s="9">
        <v>4.8098769959999998</v>
      </c>
      <c r="J79" s="9">
        <v>3.1821459349999999</v>
      </c>
      <c r="K79" s="9">
        <v>1.8416513940000001</v>
      </c>
      <c r="L79" s="9">
        <v>2.3456698980000001</v>
      </c>
      <c r="M79" s="9">
        <v>-1.4220774110000001</v>
      </c>
      <c r="N79" s="9">
        <v>2.357078816</v>
      </c>
      <c r="O79" s="9">
        <v>2.7549000929999998</v>
      </c>
      <c r="P79" s="9">
        <v>1.159899655</v>
      </c>
      <c r="Q79" s="9">
        <v>2.211461307</v>
      </c>
      <c r="R79" s="9">
        <v>1.3528482310000001</v>
      </c>
      <c r="S79" s="9">
        <v>-1.9765713030000001</v>
      </c>
      <c r="T79" s="9">
        <v>-1.1165129620000001</v>
      </c>
      <c r="U79" s="9">
        <v>-3.010493495</v>
      </c>
      <c r="V79" s="9">
        <v>2.8205959209999998</v>
      </c>
      <c r="W79" s="9">
        <v>-2.0676614720000002</v>
      </c>
      <c r="X79" s="9">
        <v>-1.9944625030000001</v>
      </c>
      <c r="Y79" s="9">
        <v>2.4811345949999999</v>
      </c>
      <c r="Z79" s="9">
        <v>-1.491744027</v>
      </c>
      <c r="AA79" s="9">
        <v>-2.8639374819999999</v>
      </c>
      <c r="AB79" s="9">
        <v>1.710004356</v>
      </c>
      <c r="AC79" s="9">
        <v>1.8829569289999999</v>
      </c>
      <c r="AD79" s="9">
        <v>2.1023458179999999</v>
      </c>
      <c r="AE79" s="9">
        <v>8.8950332599999999</v>
      </c>
      <c r="AF79" s="9">
        <v>4689.4520270000003</v>
      </c>
      <c r="AG79" s="9">
        <v>1716.0000540000001</v>
      </c>
      <c r="AH79" s="9">
        <v>823.36763870000004</v>
      </c>
      <c r="AI79" s="9">
        <v>262.87973870000002</v>
      </c>
      <c r="AJ79" s="9">
        <v>1024.186406</v>
      </c>
      <c r="AK79" s="9">
        <v>445.9174299</v>
      </c>
      <c r="AL79" s="9">
        <v>322.8971267</v>
      </c>
      <c r="AM79" s="9">
        <v>422.83418030000001</v>
      </c>
      <c r="AN79" s="9">
        <v>588.55897010000001</v>
      </c>
      <c r="AO79" s="9">
        <v>2865.867139</v>
      </c>
      <c r="AP79" s="9">
        <v>2409.2853679999998</v>
      </c>
      <c r="AQ79" s="9">
        <v>1197.489096</v>
      </c>
      <c r="AR79" s="9">
        <v>2469.7430220000001</v>
      </c>
      <c r="AS79" s="9">
        <v>2207.897688</v>
      </c>
      <c r="AT79" s="9">
        <v>2181.5145819999998</v>
      </c>
      <c r="AU79" s="9">
        <v>1943.0868109999999</v>
      </c>
      <c r="AV79" s="9">
        <v>291.20626149999998</v>
      </c>
      <c r="AW79" s="9">
        <v>439.17894330000001</v>
      </c>
      <c r="AX79" s="9">
        <v>310.54055649999998</v>
      </c>
      <c r="AY79" s="9">
        <v>593.12558979999994</v>
      </c>
      <c r="AZ79" s="9">
        <v>687.50772900000004</v>
      </c>
      <c r="BA79" s="9">
        <v>782.83191179999994</v>
      </c>
      <c r="BB79" s="9">
        <v>3155.2759679999999</v>
      </c>
    </row>
    <row r="80" spans="1:54" s="14" customFormat="1" ht="17" thickBot="1" x14ac:dyDescent="0.25">
      <c r="A80" s="14" t="s">
        <v>152</v>
      </c>
      <c r="B80" s="14">
        <v>80910111</v>
      </c>
      <c r="C80" s="14">
        <v>80913794</v>
      </c>
      <c r="D80" s="14" t="s">
        <v>153</v>
      </c>
      <c r="E80" s="14" t="s">
        <v>153</v>
      </c>
      <c r="F80" s="14">
        <v>12</v>
      </c>
      <c r="G80" s="24" t="s">
        <v>154</v>
      </c>
      <c r="H80" s="14" t="s">
        <v>491</v>
      </c>
      <c r="I80" s="14">
        <v>-1.0381392709999999</v>
      </c>
      <c r="J80" s="14">
        <v>-2.6445092099999998</v>
      </c>
      <c r="K80" s="14">
        <v>-3.7973684840000002</v>
      </c>
      <c r="L80" s="14">
        <v>-2.4571739610000001</v>
      </c>
      <c r="M80" s="14">
        <v>-1.7519966300000001</v>
      </c>
      <c r="N80" s="14">
        <v>-2.6445092099999998</v>
      </c>
      <c r="O80" s="14">
        <v>-1.708819482</v>
      </c>
      <c r="P80" s="14">
        <v>-2.2736339459999999</v>
      </c>
      <c r="Q80" s="14">
        <v>-1.9039558169999999</v>
      </c>
      <c r="R80" s="14">
        <v>-3.1101841440000002</v>
      </c>
      <c r="S80" s="14">
        <v>-3.9972283719999999</v>
      </c>
      <c r="T80" s="14">
        <v>-1.315854525</v>
      </c>
      <c r="U80" s="14">
        <v>-3.0652399199999998</v>
      </c>
      <c r="V80" s="14">
        <v>-1.9079191010000001</v>
      </c>
      <c r="W80" s="14">
        <v>-1.4230634609999999</v>
      </c>
      <c r="X80" s="14">
        <v>-2.9363012720000001</v>
      </c>
      <c r="Y80" s="14">
        <v>-2.1749767819999999</v>
      </c>
      <c r="Z80" s="14">
        <v>-2.11696879</v>
      </c>
      <c r="AA80" s="14">
        <v>-3.0398497130000002</v>
      </c>
      <c r="AB80" s="14">
        <v>1.0905077329999999</v>
      </c>
      <c r="AC80" s="14">
        <v>-1.2517964589999999</v>
      </c>
      <c r="AD80" s="14">
        <v>-2.2469998059999998</v>
      </c>
      <c r="AE80" s="14">
        <v>-1.093535457</v>
      </c>
      <c r="AF80" s="14">
        <v>868.87879359999999</v>
      </c>
      <c r="AG80" s="14">
        <v>262.72956959999999</v>
      </c>
      <c r="AH80" s="14">
        <v>83.335408270000002</v>
      </c>
      <c r="AI80" s="14">
        <v>120.0023616</v>
      </c>
      <c r="AJ80" s="14">
        <v>405.54224900000003</v>
      </c>
      <c r="AK80" s="14">
        <v>214.08385139999999</v>
      </c>
      <c r="AL80" s="14">
        <v>162.01362449999999</v>
      </c>
      <c r="AM80" s="14">
        <v>648.19234070000005</v>
      </c>
      <c r="AN80" s="14">
        <v>435.5483352</v>
      </c>
      <c r="AO80" s="14">
        <v>348.51140720000001</v>
      </c>
      <c r="AP80" s="14">
        <v>540.50980730000003</v>
      </c>
      <c r="AQ80" s="14">
        <v>304.3875099</v>
      </c>
      <c r="AR80" s="14">
        <v>500.16656030000001</v>
      </c>
      <c r="AS80" s="14">
        <v>359.61960240000002</v>
      </c>
      <c r="AT80" s="14">
        <v>351.43845499999998</v>
      </c>
      <c r="AU80" s="14">
        <v>493.05080880000003</v>
      </c>
      <c r="AV80" s="14">
        <v>301.04581869999998</v>
      </c>
      <c r="AW80" s="14">
        <v>315.7817622</v>
      </c>
      <c r="AX80" s="14">
        <v>307.47021919999997</v>
      </c>
      <c r="AY80" s="14">
        <v>230.19507920000001</v>
      </c>
      <c r="AZ80" s="14">
        <v>181.80598900000001</v>
      </c>
      <c r="BA80" s="14">
        <v>89.908778350000006</v>
      </c>
      <c r="BB80" s="14">
        <v>195.385895</v>
      </c>
    </row>
    <row r="81" spans="1:54" s="3" customFormat="1" x14ac:dyDescent="0.2">
      <c r="A81" s="3" t="s">
        <v>152</v>
      </c>
      <c r="B81" s="3">
        <v>100153627</v>
      </c>
      <c r="C81" s="3">
        <v>100216302</v>
      </c>
      <c r="D81" s="3" t="s">
        <v>155</v>
      </c>
      <c r="E81" s="17" t="s">
        <v>512</v>
      </c>
      <c r="F81" s="3">
        <v>13</v>
      </c>
      <c r="G81" s="21" t="s">
        <v>157</v>
      </c>
      <c r="I81" s="3">
        <v>-1.708819482</v>
      </c>
      <c r="J81" s="3">
        <v>-1.977941833</v>
      </c>
      <c r="K81" s="3">
        <v>-2.145033234</v>
      </c>
      <c r="L81" s="3">
        <v>-1.22010051</v>
      </c>
      <c r="M81" s="3">
        <v>-1.3370004950000001</v>
      </c>
      <c r="N81" s="3">
        <v>-2.0335493470000001</v>
      </c>
      <c r="O81" s="3">
        <v>-2.1764848830000001</v>
      </c>
      <c r="P81" s="3">
        <v>-2.0083350860000002</v>
      </c>
      <c r="Q81" s="3">
        <v>-2.303775285</v>
      </c>
      <c r="R81" s="3">
        <v>-1.811267966</v>
      </c>
      <c r="S81" s="3">
        <v>-1.742308384</v>
      </c>
      <c r="T81" s="3">
        <v>-1.2561423810000001</v>
      </c>
      <c r="U81" s="3">
        <v>-1.993080526</v>
      </c>
      <c r="V81" s="3">
        <v>-1.8025009249999999</v>
      </c>
      <c r="W81" s="3">
        <v>-1.594384953</v>
      </c>
      <c r="X81" s="3">
        <v>-2.536782799</v>
      </c>
      <c r="Y81" s="3">
        <v>-1.2116726600000001</v>
      </c>
      <c r="Z81" s="3">
        <v>-1.294145654</v>
      </c>
      <c r="AA81" s="3">
        <v>-2.0892715260000001</v>
      </c>
      <c r="AB81" s="3">
        <v>1.229438867</v>
      </c>
      <c r="AC81" s="3">
        <v>1.481439798</v>
      </c>
      <c r="AD81" s="3">
        <v>1.344434994</v>
      </c>
      <c r="AE81" s="3">
        <v>1.756860936</v>
      </c>
      <c r="AF81" s="3">
        <v>2811.9389540000002</v>
      </c>
      <c r="AG81" s="3">
        <v>2232.0579790000002</v>
      </c>
      <c r="AH81" s="3">
        <v>2449.4992090000001</v>
      </c>
      <c r="AI81" s="3">
        <v>2095.990292</v>
      </c>
      <c r="AJ81" s="3">
        <v>2416.60239</v>
      </c>
      <c r="AK81" s="3">
        <v>2747.6911839999998</v>
      </c>
      <c r="AL81" s="3">
        <v>2334.6151159999999</v>
      </c>
      <c r="AM81" s="3">
        <v>3043.0302550000001</v>
      </c>
      <c r="AN81" s="3">
        <v>3749.8508750000001</v>
      </c>
      <c r="AO81" s="3">
        <v>2454.2781519999999</v>
      </c>
      <c r="AP81" s="3">
        <v>2231.9276450000002</v>
      </c>
      <c r="AQ81" s="3">
        <v>2689.3486320000002</v>
      </c>
      <c r="AR81" s="3">
        <v>2693.0057149999998</v>
      </c>
      <c r="AS81" s="3">
        <v>4071.5333230000001</v>
      </c>
      <c r="AT81" s="3">
        <v>2387.7257220000001</v>
      </c>
      <c r="AU81" s="3">
        <v>2109.434037</v>
      </c>
      <c r="AV81" s="3">
        <v>2434.2810829999999</v>
      </c>
      <c r="AW81" s="3">
        <v>1923.909079</v>
      </c>
      <c r="AX81" s="3">
        <v>2323.7113599999998</v>
      </c>
      <c r="AY81" s="3">
        <v>3613.3743519999998</v>
      </c>
      <c r="AZ81" s="3">
        <v>4312.0035710000002</v>
      </c>
      <c r="BA81" s="3">
        <v>4145.0386239999998</v>
      </c>
      <c r="BB81" s="3">
        <v>5167.1032770000002</v>
      </c>
    </row>
    <row r="82" spans="1:54" x14ac:dyDescent="0.2">
      <c r="A82" s="5" t="s">
        <v>152</v>
      </c>
      <c r="B82" s="5">
        <v>100258918</v>
      </c>
      <c r="C82" s="5">
        <v>100518661</v>
      </c>
      <c r="D82" s="5" t="s">
        <v>156</v>
      </c>
      <c r="E82" s="3" t="s">
        <v>512</v>
      </c>
      <c r="F82" s="5">
        <v>13</v>
      </c>
      <c r="G82" s="22" t="s">
        <v>158</v>
      </c>
      <c r="H82" s="5" t="s">
        <v>492</v>
      </c>
      <c r="I82" s="5">
        <v>-1.3472335769999999</v>
      </c>
      <c r="J82" s="5">
        <v>-1.603250659</v>
      </c>
      <c r="K82" s="5">
        <v>-1.844206236</v>
      </c>
      <c r="L82" s="5">
        <v>-1.286097483</v>
      </c>
      <c r="M82" s="5">
        <v>-1.1647335860000001</v>
      </c>
      <c r="N82" s="5">
        <v>-1.7925333990000001</v>
      </c>
      <c r="O82" s="5">
        <v>-1.6121656630000001</v>
      </c>
      <c r="P82" s="5">
        <v>-1.7171308729999999</v>
      </c>
      <c r="Q82" s="5">
        <v>-1.726679117</v>
      </c>
      <c r="R82" s="5">
        <v>-1.8816522149999999</v>
      </c>
      <c r="S82" s="5">
        <v>-2.073402202</v>
      </c>
      <c r="T82" s="5">
        <v>-1.0146625469999999</v>
      </c>
      <c r="U82" s="5">
        <v>-1.949359262</v>
      </c>
      <c r="V82" s="5">
        <v>-1.4876137620000001</v>
      </c>
      <c r="W82" s="5">
        <v>-1.64832417</v>
      </c>
      <c r="X82" s="5">
        <v>-1.5626557599999999</v>
      </c>
      <c r="Y82" s="5">
        <v>-1.721898377</v>
      </c>
      <c r="Z82" s="5">
        <v>-1.719512972</v>
      </c>
      <c r="AA82" s="5">
        <v>-2.681425183</v>
      </c>
      <c r="AB82" s="5">
        <v>1.2517964589999999</v>
      </c>
      <c r="AC82" s="5">
        <v>1.70054832</v>
      </c>
      <c r="AD82" s="5">
        <v>-1.1234999029999999</v>
      </c>
      <c r="AE82" s="5">
        <v>1.470187336</v>
      </c>
      <c r="AF82" s="5">
        <v>175.97724289999999</v>
      </c>
      <c r="AG82" s="5">
        <v>139.1796497</v>
      </c>
      <c r="AH82" s="5">
        <v>60.963620589999998</v>
      </c>
      <c r="AI82" s="5">
        <v>66.134698720000003</v>
      </c>
      <c r="AJ82" s="5">
        <v>140.92106229999999</v>
      </c>
      <c r="AK82" s="5">
        <v>105.58865969999999</v>
      </c>
      <c r="AL82" s="5">
        <v>81.280547650000003</v>
      </c>
      <c r="AM82" s="5">
        <v>145.8106037</v>
      </c>
      <c r="AN82" s="5">
        <v>139.66074330000001</v>
      </c>
      <c r="AO82" s="5">
        <v>149.8191301</v>
      </c>
      <c r="AP82" s="5">
        <v>149.3258964</v>
      </c>
      <c r="AQ82" s="5">
        <v>127.6404974</v>
      </c>
      <c r="AR82" s="5">
        <v>161.5412455</v>
      </c>
      <c r="AS82" s="5">
        <v>146.9094145</v>
      </c>
      <c r="AT82" s="5">
        <v>134.48109339999999</v>
      </c>
      <c r="AU82" s="5">
        <v>142.73137130000001</v>
      </c>
      <c r="AV82" s="5">
        <v>123.39269609999999</v>
      </c>
      <c r="AW82" s="5">
        <v>154.4235171</v>
      </c>
      <c r="AX82" s="5">
        <v>89.670537449999998</v>
      </c>
      <c r="AY82" s="5">
        <v>100.5896621</v>
      </c>
      <c r="AZ82" s="5">
        <v>131.14760290000001</v>
      </c>
      <c r="BA82" s="5">
        <v>73.912789889999999</v>
      </c>
      <c r="BB82" s="5">
        <v>124.85345390000001</v>
      </c>
    </row>
    <row r="83" spans="1:54" x14ac:dyDescent="0.2">
      <c r="A83" s="5" t="s">
        <v>152</v>
      </c>
      <c r="B83" s="5">
        <v>100615274</v>
      </c>
      <c r="C83" s="5">
        <v>100624178</v>
      </c>
      <c r="D83" s="5" t="s">
        <v>159</v>
      </c>
      <c r="E83" s="3" t="s">
        <v>512</v>
      </c>
      <c r="F83" s="5">
        <v>13</v>
      </c>
      <c r="G83" s="22" t="s">
        <v>160</v>
      </c>
      <c r="H83" s="5" t="s">
        <v>492</v>
      </c>
      <c r="I83" s="5">
        <v>-10.175304049999999</v>
      </c>
      <c r="J83" s="5">
        <v>-6.333486927</v>
      </c>
      <c r="K83" s="5">
        <v>-7.3768249429999999</v>
      </c>
      <c r="N83" s="5">
        <v>-7.9944567439999998</v>
      </c>
      <c r="O83" s="5">
        <v>-7.944739963</v>
      </c>
      <c r="P83" s="5">
        <v>-9.754040753</v>
      </c>
      <c r="Q83" s="5">
        <v>-10.175304049999999</v>
      </c>
      <c r="R83" s="5">
        <v>-8.8091327849999992</v>
      </c>
      <c r="S83" s="5">
        <v>-10.175304049999999</v>
      </c>
      <c r="U83" s="5">
        <v>-10.175304049999999</v>
      </c>
      <c r="V83" s="5">
        <v>-10.175304049999999</v>
      </c>
      <c r="W83" s="5">
        <v>-10.175304049999999</v>
      </c>
      <c r="X83" s="5">
        <v>-10.175304049999999</v>
      </c>
      <c r="Y83" s="5">
        <v>-10.175304049999999</v>
      </c>
      <c r="Z83" s="5">
        <v>-10.175304049999999</v>
      </c>
      <c r="AA83" s="5">
        <v>-10.175304049999999</v>
      </c>
      <c r="AF83" s="11">
        <v>4.4905487849999997</v>
      </c>
      <c r="AG83" s="11">
        <v>5.5338084800000003</v>
      </c>
      <c r="AH83" s="5" t="s">
        <v>490</v>
      </c>
      <c r="AI83" s="5" t="s">
        <v>490</v>
      </c>
      <c r="AJ83" s="11">
        <v>4.6906861959999997</v>
      </c>
      <c r="AK83" s="11">
        <v>4.4905487849999997</v>
      </c>
      <c r="AL83" s="5" t="s">
        <v>490</v>
      </c>
      <c r="AM83" s="12">
        <v>4.4905487849999997</v>
      </c>
      <c r="AN83" s="12">
        <v>4.4905487849999997</v>
      </c>
      <c r="AO83" s="11">
        <v>7.89521125</v>
      </c>
      <c r="AP83" s="11">
        <v>5.7559669229999999</v>
      </c>
      <c r="AQ83" s="11">
        <v>5.241611625</v>
      </c>
      <c r="AR83" s="11">
        <v>4.4905487849999997</v>
      </c>
      <c r="AS83" s="11">
        <v>4.4905487849999997</v>
      </c>
      <c r="AT83" s="11">
        <v>5.8827327589999996</v>
      </c>
      <c r="AU83" s="11">
        <v>4.4905487849999997</v>
      </c>
      <c r="AV83" s="11">
        <v>4.4905487849999997</v>
      </c>
      <c r="AW83" s="11">
        <v>4.4905487849999997</v>
      </c>
      <c r="AX83" s="11">
        <v>4.4905487849999997</v>
      </c>
      <c r="AY83" s="5" t="s">
        <v>490</v>
      </c>
      <c r="AZ83" s="5" t="s">
        <v>490</v>
      </c>
      <c r="BA83" s="5" t="s">
        <v>490</v>
      </c>
      <c r="BB83" s="5" t="s">
        <v>490</v>
      </c>
    </row>
    <row r="84" spans="1:54" x14ac:dyDescent="0.2">
      <c r="A84" s="5" t="s">
        <v>152</v>
      </c>
      <c r="B84" s="5">
        <v>100634025</v>
      </c>
      <c r="C84" s="5">
        <v>100639019</v>
      </c>
      <c r="D84" s="5" t="s">
        <v>161</v>
      </c>
      <c r="E84" s="3" t="s">
        <v>512</v>
      </c>
      <c r="F84" s="5">
        <v>13</v>
      </c>
      <c r="G84" s="22" t="s">
        <v>162</v>
      </c>
      <c r="H84" s="5" t="s">
        <v>498</v>
      </c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5" t="s">
        <v>490</v>
      </c>
      <c r="AG84" s="5" t="s">
        <v>490</v>
      </c>
      <c r="AH84" s="5" t="s">
        <v>490</v>
      </c>
      <c r="AI84" s="5" t="s">
        <v>490</v>
      </c>
      <c r="AJ84" s="5" t="s">
        <v>490</v>
      </c>
      <c r="AK84" s="5" t="s">
        <v>490</v>
      </c>
      <c r="AL84" s="5" t="s">
        <v>490</v>
      </c>
      <c r="AM84" s="5" t="s">
        <v>490</v>
      </c>
      <c r="AN84" s="5" t="s">
        <v>490</v>
      </c>
      <c r="AO84" s="5" t="s">
        <v>490</v>
      </c>
      <c r="AP84" s="5" t="s">
        <v>490</v>
      </c>
      <c r="AQ84" s="5" t="s">
        <v>490</v>
      </c>
      <c r="AR84" s="5" t="s">
        <v>490</v>
      </c>
      <c r="AS84" s="5" t="s">
        <v>490</v>
      </c>
      <c r="AT84" s="5" t="s">
        <v>490</v>
      </c>
      <c r="AU84" s="5" t="s">
        <v>490</v>
      </c>
      <c r="AV84" s="5" t="s">
        <v>490</v>
      </c>
      <c r="AW84" s="5" t="s">
        <v>490</v>
      </c>
      <c r="AX84" s="5" t="s">
        <v>490</v>
      </c>
      <c r="AY84" s="5" t="s">
        <v>490</v>
      </c>
      <c r="AZ84" s="5" t="s">
        <v>490</v>
      </c>
      <c r="BA84" s="5" t="s">
        <v>490</v>
      </c>
      <c r="BB84" s="5" t="s">
        <v>490</v>
      </c>
    </row>
    <row r="85" spans="1:54" x14ac:dyDescent="0.2">
      <c r="A85" s="5" t="s">
        <v>152</v>
      </c>
      <c r="B85" s="5">
        <v>100741268</v>
      </c>
      <c r="C85" s="5">
        <v>101182691</v>
      </c>
      <c r="D85" s="5" t="s">
        <v>163</v>
      </c>
      <c r="E85" s="3" t="s">
        <v>512</v>
      </c>
      <c r="F85" s="5">
        <v>13</v>
      </c>
      <c r="G85" s="22" t="s">
        <v>164</v>
      </c>
      <c r="H85" s="5" t="s">
        <v>502</v>
      </c>
      <c r="I85" s="5">
        <v>1.3584862849999999</v>
      </c>
      <c r="J85" s="5">
        <v>1.1227214219999999</v>
      </c>
      <c r="K85" s="5">
        <v>-1.0658467359999999</v>
      </c>
      <c r="L85" s="5">
        <v>1.859609885</v>
      </c>
      <c r="M85" s="5">
        <v>1.2517964589999999</v>
      </c>
      <c r="N85" s="5">
        <v>-1.060687741</v>
      </c>
      <c r="O85" s="5">
        <v>1.1615087319999999</v>
      </c>
      <c r="P85" s="5">
        <v>1.030253954</v>
      </c>
      <c r="Q85" s="5">
        <v>1.00765376</v>
      </c>
      <c r="R85" s="5">
        <v>1.104964485</v>
      </c>
      <c r="S85" s="5">
        <v>1.1126501209999999</v>
      </c>
      <c r="T85" s="5">
        <v>1.8087587549999999</v>
      </c>
      <c r="U85" s="5">
        <v>1.073260286</v>
      </c>
      <c r="V85" s="5">
        <v>1.1227214219999999</v>
      </c>
      <c r="W85" s="5">
        <v>1.059952783</v>
      </c>
      <c r="X85" s="5">
        <v>1.1736481780000001</v>
      </c>
      <c r="Y85" s="5">
        <v>1.3370004950000001</v>
      </c>
      <c r="Z85" s="5">
        <v>1.2552719910000001</v>
      </c>
      <c r="AA85" s="5">
        <v>-1.3528482310000001</v>
      </c>
      <c r="AB85" s="5">
        <v>1.4927783830000001</v>
      </c>
      <c r="AC85" s="5">
        <v>1.3259257600000001</v>
      </c>
      <c r="AD85" s="5">
        <v>1.0374199369999999</v>
      </c>
      <c r="AE85" s="5">
        <v>1.9251888859999999</v>
      </c>
      <c r="AF85" s="5">
        <v>469.15506069999998</v>
      </c>
      <c r="AG85" s="5">
        <v>310.72981929999997</v>
      </c>
      <c r="AH85" s="5">
        <v>301.5577887</v>
      </c>
      <c r="AI85" s="5">
        <v>183.0190872</v>
      </c>
      <c r="AJ85" s="5">
        <v>349.90485940000002</v>
      </c>
      <c r="AK85" s="5">
        <v>358.64069990000002</v>
      </c>
      <c r="AL85" s="5">
        <v>263.00054110000002</v>
      </c>
      <c r="AM85" s="5">
        <v>357.68073470000002</v>
      </c>
      <c r="AN85" s="5">
        <v>425.49376640000003</v>
      </c>
      <c r="AO85" s="5">
        <v>378.72624020000001</v>
      </c>
      <c r="AP85" s="5">
        <v>392.12873339999999</v>
      </c>
      <c r="AQ85" s="5">
        <v>373.56464990000001</v>
      </c>
      <c r="AR85" s="5">
        <v>378.72624020000001</v>
      </c>
      <c r="AS85" s="5">
        <v>447.37606629999999</v>
      </c>
      <c r="AT85" s="5">
        <v>318.13525570000002</v>
      </c>
      <c r="AU85" s="5">
        <v>346.74380489999999</v>
      </c>
      <c r="AV85" s="5">
        <v>362.69469579999998</v>
      </c>
      <c r="AW85" s="5">
        <v>395.97433189999998</v>
      </c>
      <c r="AX85" s="5">
        <v>251.38107579999999</v>
      </c>
      <c r="AY85" s="5">
        <v>210.91808180000001</v>
      </c>
      <c r="AZ85" s="5">
        <v>194.09796940000001</v>
      </c>
      <c r="BA85" s="5">
        <v>156.3218952</v>
      </c>
      <c r="BB85" s="5">
        <v>310.88971830000003</v>
      </c>
    </row>
    <row r="86" spans="1:54" s="9" customFormat="1" ht="17" thickBot="1" x14ac:dyDescent="0.25">
      <c r="A86" s="9" t="s">
        <v>152</v>
      </c>
      <c r="B86" s="9">
        <v>101182417</v>
      </c>
      <c r="C86" s="9">
        <v>101186056</v>
      </c>
      <c r="D86" s="9" t="s">
        <v>165</v>
      </c>
      <c r="E86" s="18" t="s">
        <v>512</v>
      </c>
      <c r="F86" s="9">
        <v>13</v>
      </c>
      <c r="G86" s="23" t="s">
        <v>166</v>
      </c>
      <c r="I86" s="9">
        <v>-1.6267583960000001</v>
      </c>
      <c r="J86" s="9">
        <v>-3.8158382020000001</v>
      </c>
      <c r="K86" s="9">
        <v>-4.3258990539999997</v>
      </c>
      <c r="L86" s="9">
        <v>-3.2265670370000001</v>
      </c>
      <c r="M86" s="9">
        <v>-3.0758816630000001</v>
      </c>
      <c r="N86" s="9">
        <v>-4.6267527360000003</v>
      </c>
      <c r="O86" s="9">
        <v>-3.338037125</v>
      </c>
      <c r="P86" s="9">
        <v>-4.44751663</v>
      </c>
      <c r="Q86" s="9">
        <v>-4.331900182</v>
      </c>
      <c r="R86" s="9">
        <v>-4.5979793920000001</v>
      </c>
      <c r="S86" s="9">
        <v>-4.642815658</v>
      </c>
      <c r="T86" s="9">
        <v>-3.2761467909999999</v>
      </c>
      <c r="U86" s="9">
        <v>-4.6848407249999999</v>
      </c>
      <c r="V86" s="9">
        <v>-1.863480859</v>
      </c>
      <c r="W86" s="9">
        <v>-3.9944586640000002</v>
      </c>
      <c r="X86" s="9">
        <v>-4.2105246190000001</v>
      </c>
      <c r="Y86" s="9">
        <v>-3.7685250959999999</v>
      </c>
      <c r="Z86" s="9">
        <v>-4.4971156949999997</v>
      </c>
      <c r="AA86" s="9">
        <v>-4.730524001</v>
      </c>
      <c r="AB86" s="9">
        <v>1.331451613</v>
      </c>
      <c r="AC86" s="9">
        <v>1.8251309769999999</v>
      </c>
      <c r="AD86" s="9">
        <v>-2.4742649569999999</v>
      </c>
      <c r="AE86" s="9">
        <v>6.1219870790000002</v>
      </c>
      <c r="AF86" s="9">
        <v>14.06698433</v>
      </c>
      <c r="AG86" s="9">
        <v>4.9930911179999997</v>
      </c>
      <c r="AH86" s="9">
        <v>7.1866196569999996</v>
      </c>
      <c r="AI86" s="9">
        <v>7.652021532</v>
      </c>
      <c r="AJ86" s="9">
        <v>4.7767316099999997</v>
      </c>
      <c r="AK86" s="9">
        <v>4.4905487849999997</v>
      </c>
      <c r="AL86" s="9">
        <v>7.0551804479999998</v>
      </c>
      <c r="AM86" s="9">
        <v>5.3204326110000002</v>
      </c>
      <c r="AN86" s="9">
        <v>4.7307388619999999</v>
      </c>
      <c r="AO86" s="9">
        <v>5.6987074050000004</v>
      </c>
      <c r="AP86" s="9">
        <v>6.4025119349999997</v>
      </c>
      <c r="AQ86" s="9">
        <v>4.6230698959999996</v>
      </c>
      <c r="AR86" s="9">
        <v>11.55860421</v>
      </c>
      <c r="AS86" s="9">
        <v>5.1697510449999999</v>
      </c>
      <c r="AT86" s="9">
        <v>4.5940957229999997</v>
      </c>
      <c r="AU86" s="9">
        <v>4.9067206060000004</v>
      </c>
      <c r="AV86" s="9">
        <v>4.5350548570000004</v>
      </c>
      <c r="AW86" s="9">
        <v>5.0446331610000001</v>
      </c>
      <c r="AX86" s="9">
        <v>4.4905487849999997</v>
      </c>
      <c r="AY86" s="9">
        <v>32.359743590000001</v>
      </c>
      <c r="AZ86" s="9">
        <v>41.398424660000003</v>
      </c>
      <c r="BA86" s="9">
        <v>8.8709920279999999</v>
      </c>
      <c r="BB86" s="9">
        <v>156.0962868</v>
      </c>
    </row>
    <row r="87" spans="1:54" s="3" customFormat="1" x14ac:dyDescent="0.2">
      <c r="A87" s="3" t="s">
        <v>167</v>
      </c>
      <c r="B87" s="3">
        <v>62939509</v>
      </c>
      <c r="C87" s="3">
        <v>63136829</v>
      </c>
      <c r="D87" s="3" t="s">
        <v>168</v>
      </c>
      <c r="E87" s="3" t="s">
        <v>169</v>
      </c>
      <c r="F87" s="3">
        <v>14</v>
      </c>
      <c r="G87" s="21" t="s">
        <v>170</v>
      </c>
      <c r="H87" s="3" t="s">
        <v>491</v>
      </c>
      <c r="I87" s="3">
        <v>1.058484395</v>
      </c>
      <c r="J87" s="3">
        <v>1.178539408</v>
      </c>
      <c r="K87" s="3">
        <v>-1.271031689</v>
      </c>
      <c r="L87" s="3">
        <v>-1.335148303</v>
      </c>
      <c r="M87" s="3">
        <v>1.051901779</v>
      </c>
      <c r="N87" s="3">
        <v>1.0160701430000001</v>
      </c>
      <c r="O87" s="3">
        <v>1.2789855809999999</v>
      </c>
      <c r="P87" s="3">
        <v>1.00556058</v>
      </c>
      <c r="Q87" s="3">
        <v>1.1736481780000001</v>
      </c>
      <c r="R87" s="3">
        <v>-1.0889970149999999</v>
      </c>
      <c r="S87" s="3">
        <v>-1.137605228</v>
      </c>
      <c r="T87" s="3">
        <v>1.3040507349999999</v>
      </c>
      <c r="U87" s="3">
        <v>-1.1471070240000001</v>
      </c>
      <c r="V87" s="3">
        <v>-1.0388591030000001</v>
      </c>
      <c r="W87" s="3">
        <v>-1.128182137</v>
      </c>
      <c r="X87" s="3">
        <v>-1.009051634</v>
      </c>
      <c r="Y87" s="3">
        <v>-1.43893358</v>
      </c>
      <c r="Z87" s="3">
        <v>-1.092777739</v>
      </c>
      <c r="AA87" s="3">
        <v>-1.477338064</v>
      </c>
      <c r="AB87" s="3">
        <v>-1.6460406910000001</v>
      </c>
      <c r="AC87" s="3">
        <v>-2.0195025950000001</v>
      </c>
      <c r="AD87" s="3">
        <v>-1.2517964589999999</v>
      </c>
      <c r="AE87" s="3">
        <v>-1.01395948</v>
      </c>
      <c r="AF87" s="3">
        <v>660.64439870000001</v>
      </c>
      <c r="AG87" s="3">
        <v>453.80818870000002</v>
      </c>
      <c r="AH87" s="3">
        <v>138.9717033</v>
      </c>
      <c r="AI87" s="3">
        <v>210.5708448</v>
      </c>
      <c r="AJ87" s="3">
        <v>626.88147370000002</v>
      </c>
      <c r="AK87" s="3">
        <v>525.97824679999997</v>
      </c>
      <c r="AL87" s="3">
        <v>242.51012800000001</v>
      </c>
      <c r="AM87" s="3">
        <v>552.21832029999996</v>
      </c>
      <c r="AN87" s="3">
        <v>570.14868630000001</v>
      </c>
      <c r="AO87" s="3">
        <v>734.50157979999994</v>
      </c>
      <c r="AP87" s="3">
        <v>796.93591860000004</v>
      </c>
      <c r="AQ87" s="3">
        <v>571.99094200000002</v>
      </c>
      <c r="AR87" s="3">
        <v>617.65349000000003</v>
      </c>
      <c r="AS87" s="3">
        <v>381.88826760000001</v>
      </c>
      <c r="AT87" s="3">
        <v>634.21747919999996</v>
      </c>
      <c r="AU87" s="3">
        <v>741.5706788</v>
      </c>
      <c r="AV87" s="3">
        <v>543.26593170000001</v>
      </c>
      <c r="AW87" s="3">
        <v>618.85029020000002</v>
      </c>
      <c r="AX87" s="3">
        <v>421.71769690000002</v>
      </c>
      <c r="AY87" s="3">
        <v>108.1351925</v>
      </c>
      <c r="AZ87" s="3">
        <v>86.439761099999998</v>
      </c>
      <c r="BA87" s="3">
        <v>144.71096600000001</v>
      </c>
      <c r="BB87" s="3">
        <v>178.83762909999999</v>
      </c>
    </row>
    <row r="88" spans="1:54" s="9" customFormat="1" ht="17" thickBot="1" x14ac:dyDescent="0.25">
      <c r="A88" s="9" t="s">
        <v>167</v>
      </c>
      <c r="B88" s="9">
        <v>63334837</v>
      </c>
      <c r="C88" s="9">
        <v>63358292</v>
      </c>
      <c r="D88" s="9" t="s">
        <v>169</v>
      </c>
      <c r="E88" s="9" t="s">
        <v>169</v>
      </c>
      <c r="F88" s="9">
        <v>14</v>
      </c>
      <c r="G88" s="23" t="s">
        <v>171</v>
      </c>
      <c r="H88" s="9" t="s">
        <v>491</v>
      </c>
      <c r="I88" s="9">
        <v>1.17609125</v>
      </c>
      <c r="J88" s="9">
        <v>-1.6267583960000001</v>
      </c>
      <c r="K88" s="9">
        <v>-1.5757077719999999</v>
      </c>
      <c r="L88" s="9">
        <v>-1.9079191010000001</v>
      </c>
      <c r="M88" s="9">
        <v>-1.9588405950000001</v>
      </c>
      <c r="N88" s="9">
        <v>-2.6262422509999999</v>
      </c>
      <c r="O88" s="9">
        <v>-1.3222546049999999</v>
      </c>
      <c r="P88" s="9">
        <v>-1.6701758390000001</v>
      </c>
      <c r="Q88" s="9">
        <v>-2.681425183</v>
      </c>
      <c r="R88" s="9">
        <v>-1.45296505</v>
      </c>
      <c r="S88" s="9">
        <v>-1.586667686</v>
      </c>
      <c r="T88" s="9">
        <v>-1.0533610360000001</v>
      </c>
      <c r="U88" s="9">
        <v>-1.8751421930000001</v>
      </c>
      <c r="V88" s="9">
        <v>1.1383940290000001</v>
      </c>
      <c r="W88" s="9">
        <v>-1.199971382</v>
      </c>
      <c r="X88" s="9">
        <v>1.054822317</v>
      </c>
      <c r="Y88" s="9">
        <v>1.592176198</v>
      </c>
      <c r="Z88" s="9">
        <v>1.4651008750000001</v>
      </c>
      <c r="AA88" s="9">
        <v>-1.035264924</v>
      </c>
      <c r="AB88" s="9">
        <v>1.1875596660000001</v>
      </c>
      <c r="AC88" s="9">
        <v>1.4671333440000001</v>
      </c>
      <c r="AD88" s="9">
        <v>2.0251096149999999</v>
      </c>
      <c r="AE88" s="9">
        <v>1.7064521960000001</v>
      </c>
      <c r="AF88" s="9">
        <v>5472.3557000000001</v>
      </c>
      <c r="AG88" s="9">
        <v>3216.8807240000001</v>
      </c>
      <c r="AH88" s="9">
        <v>723.72840069999995</v>
      </c>
      <c r="AI88" s="9">
        <v>803.85319939999999</v>
      </c>
      <c r="AJ88" s="9">
        <v>2819.35743</v>
      </c>
      <c r="AK88" s="9">
        <v>2686.0937220000001</v>
      </c>
      <c r="AL88" s="9">
        <v>1514.0400649999999</v>
      </c>
      <c r="AM88" s="9">
        <v>3872.6537010000002</v>
      </c>
      <c r="AN88" s="9">
        <v>6805.0271910000001</v>
      </c>
      <c r="AO88" s="9">
        <v>2865.8691829999998</v>
      </c>
      <c r="AP88" s="9">
        <v>3506.848066</v>
      </c>
      <c r="AQ88" s="9">
        <v>3207.129641</v>
      </c>
      <c r="AR88" s="9">
        <v>5278.5076929999996</v>
      </c>
      <c r="AS88" s="9">
        <v>7359.8391110000002</v>
      </c>
      <c r="AT88" s="9">
        <v>1771.0994250000001</v>
      </c>
      <c r="AU88" s="9">
        <v>1863.062306</v>
      </c>
      <c r="AV88" s="9">
        <v>2514.1169869999999</v>
      </c>
      <c r="AW88" s="9">
        <v>4896.1527900000001</v>
      </c>
      <c r="AX88" s="9">
        <v>4479.9956709999997</v>
      </c>
      <c r="AY88" s="9">
        <v>1935.2141160000001</v>
      </c>
      <c r="AZ88" s="9">
        <v>2298.0934069999998</v>
      </c>
      <c r="BA88" s="9">
        <v>3047.1577510000002</v>
      </c>
      <c r="BB88" s="9">
        <v>2811.6436130000002</v>
      </c>
    </row>
    <row r="89" spans="1:54" s="3" customFormat="1" x14ac:dyDescent="0.2">
      <c r="A89" s="3" t="s">
        <v>167</v>
      </c>
      <c r="B89" s="3">
        <v>74630102</v>
      </c>
      <c r="C89" s="3">
        <v>74658553</v>
      </c>
      <c r="D89" s="3" t="s">
        <v>172</v>
      </c>
      <c r="E89" s="3" t="s">
        <v>173</v>
      </c>
      <c r="F89" s="3">
        <v>15</v>
      </c>
      <c r="G89" s="21" t="s">
        <v>174</v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3" t="s">
        <v>490</v>
      </c>
      <c r="AG89" s="3" t="s">
        <v>490</v>
      </c>
      <c r="AH89" s="3" t="s">
        <v>490</v>
      </c>
      <c r="AI89" s="3" t="s">
        <v>490</v>
      </c>
      <c r="AJ89" s="3" t="s">
        <v>490</v>
      </c>
      <c r="AK89" s="3" t="s">
        <v>490</v>
      </c>
      <c r="AL89" s="3" t="s">
        <v>490</v>
      </c>
      <c r="AM89" s="3" t="s">
        <v>490</v>
      </c>
      <c r="AN89" s="3" t="s">
        <v>490</v>
      </c>
      <c r="AO89" s="3" t="s">
        <v>490</v>
      </c>
      <c r="AP89" s="3" t="s">
        <v>490</v>
      </c>
      <c r="AQ89" s="3" t="s">
        <v>490</v>
      </c>
      <c r="AR89" s="3" t="s">
        <v>490</v>
      </c>
      <c r="AS89" s="3" t="s">
        <v>490</v>
      </c>
      <c r="AT89" s="3" t="s">
        <v>490</v>
      </c>
      <c r="AU89" s="3" t="s">
        <v>490</v>
      </c>
      <c r="AV89" s="3" t="s">
        <v>490</v>
      </c>
      <c r="AW89" s="3" t="s">
        <v>490</v>
      </c>
      <c r="AX89" s="3" t="s">
        <v>490</v>
      </c>
      <c r="AY89" s="3" t="s">
        <v>490</v>
      </c>
      <c r="AZ89" s="3" t="s">
        <v>490</v>
      </c>
      <c r="BA89" s="3" t="s">
        <v>490</v>
      </c>
      <c r="BB89" s="3" t="s">
        <v>490</v>
      </c>
    </row>
    <row r="90" spans="1:54" x14ac:dyDescent="0.2">
      <c r="A90" s="5" t="s">
        <v>167</v>
      </c>
      <c r="B90" s="5">
        <v>74701629</v>
      </c>
      <c r="C90" s="5">
        <v>74726001</v>
      </c>
      <c r="D90" s="5" t="s">
        <v>175</v>
      </c>
      <c r="E90" s="5" t="s">
        <v>173</v>
      </c>
      <c r="F90" s="5">
        <v>15</v>
      </c>
      <c r="G90" s="22" t="s">
        <v>176</v>
      </c>
      <c r="L90" s="5">
        <v>-1.511519928</v>
      </c>
      <c r="M90" s="5">
        <v>-1.349102534</v>
      </c>
      <c r="T90" s="5">
        <v>-1.3305290409999999</v>
      </c>
      <c r="AB90" s="5">
        <v>1.0511729089999999</v>
      </c>
      <c r="AC90" s="5">
        <v>1.1196128889999999</v>
      </c>
      <c r="AD90" s="5">
        <v>-1.028826708</v>
      </c>
      <c r="AE90" s="5">
        <v>6.0251618669999996</v>
      </c>
      <c r="AF90" s="5" t="s">
        <v>490</v>
      </c>
      <c r="AG90" s="5" t="s">
        <v>490</v>
      </c>
      <c r="AH90" s="5">
        <v>9.2183884329999994</v>
      </c>
      <c r="AI90" s="5">
        <v>10.913182369999999</v>
      </c>
      <c r="AJ90" s="5" t="s">
        <v>490</v>
      </c>
      <c r="AK90" s="5" t="s">
        <v>490</v>
      </c>
      <c r="AL90" s="5">
        <v>9.8536321919999992</v>
      </c>
      <c r="AM90" s="5" t="s">
        <v>490</v>
      </c>
      <c r="AN90" s="5" t="s">
        <v>490</v>
      </c>
      <c r="AO90" s="5" t="s">
        <v>490</v>
      </c>
      <c r="AP90" s="5" t="s">
        <v>490</v>
      </c>
      <c r="AQ90" s="5" t="s">
        <v>490</v>
      </c>
      <c r="AR90" s="5" t="s">
        <v>490</v>
      </c>
      <c r="AS90" s="5" t="s">
        <v>490</v>
      </c>
      <c r="AT90" s="5" t="s">
        <v>490</v>
      </c>
      <c r="AU90" s="5" t="s">
        <v>490</v>
      </c>
      <c r="AV90" s="5" t="s">
        <v>490</v>
      </c>
      <c r="AW90" s="5" t="s">
        <v>490</v>
      </c>
      <c r="AX90" s="5" t="s">
        <v>490</v>
      </c>
      <c r="AY90" s="5">
        <v>13.41728326</v>
      </c>
      <c r="AZ90" s="5">
        <v>12.88864927</v>
      </c>
      <c r="BA90" s="5">
        <v>12.094108289999999</v>
      </c>
      <c r="BB90" s="5">
        <v>115.56581420000001</v>
      </c>
    </row>
    <row r="91" spans="1:54" x14ac:dyDescent="0.2">
      <c r="A91" s="5" t="s">
        <v>167</v>
      </c>
      <c r="B91" s="5">
        <v>74738317</v>
      </c>
      <c r="C91" s="5">
        <v>74753529</v>
      </c>
      <c r="D91" s="5" t="s">
        <v>177</v>
      </c>
      <c r="E91" s="5" t="s">
        <v>173</v>
      </c>
      <c r="F91" s="5">
        <v>15</v>
      </c>
      <c r="G91" s="22" t="s">
        <v>178</v>
      </c>
      <c r="I91" s="5">
        <v>1.491744027</v>
      </c>
      <c r="J91" s="5">
        <v>1.095052471</v>
      </c>
      <c r="K91" s="5">
        <v>1.0710308230000001</v>
      </c>
      <c r="L91" s="5">
        <v>1.2825366030000001</v>
      </c>
      <c r="M91" s="5">
        <v>1.223488041</v>
      </c>
      <c r="N91" s="5">
        <v>1.137605228</v>
      </c>
      <c r="O91" s="5">
        <v>1.2789855809999999</v>
      </c>
      <c r="P91" s="5">
        <v>1.33422317</v>
      </c>
      <c r="Q91" s="5">
        <v>1.266634254</v>
      </c>
      <c r="R91" s="5">
        <v>1.3764956020000001</v>
      </c>
      <c r="S91" s="5">
        <v>1.340712592</v>
      </c>
      <c r="T91" s="5">
        <v>1.1736481780000001</v>
      </c>
      <c r="U91" s="5">
        <v>1.2807598609999999</v>
      </c>
      <c r="V91" s="5">
        <v>1.4630712210000001</v>
      </c>
      <c r="W91" s="5">
        <v>1.6043623330000001</v>
      </c>
      <c r="X91" s="5">
        <v>1.414213562</v>
      </c>
      <c r="Y91" s="5">
        <v>1.7159410610000001</v>
      </c>
      <c r="Z91" s="5">
        <v>1.1842716120000001</v>
      </c>
      <c r="AA91" s="5">
        <v>-1.059952783</v>
      </c>
      <c r="AB91" s="5">
        <v>-1.697015803</v>
      </c>
      <c r="AC91" s="5">
        <v>-2.2314786450000001</v>
      </c>
      <c r="AD91" s="5">
        <v>-2.1764848830000001</v>
      </c>
      <c r="AE91" s="5">
        <v>-1.0852293719999999</v>
      </c>
      <c r="AF91" s="5">
        <v>911.02791920000004</v>
      </c>
      <c r="AG91" s="5">
        <v>707.82111120000002</v>
      </c>
      <c r="AH91" s="5">
        <v>181.34331660000001</v>
      </c>
      <c r="AI91" s="5">
        <v>170.13825660000001</v>
      </c>
      <c r="AJ91" s="5">
        <v>773.24104799999998</v>
      </c>
      <c r="AK91" s="5">
        <v>743.09181260000003</v>
      </c>
      <c r="AL91" s="5">
        <v>170.0980764</v>
      </c>
      <c r="AM91" s="5">
        <v>930.14401439999995</v>
      </c>
      <c r="AN91" s="5">
        <v>688.72009409999998</v>
      </c>
      <c r="AO91" s="5">
        <v>638.85262999999998</v>
      </c>
      <c r="AP91" s="5">
        <v>742.14097189999995</v>
      </c>
      <c r="AQ91" s="5">
        <v>796.88967000000002</v>
      </c>
      <c r="AR91" s="5">
        <v>849.71457329999998</v>
      </c>
      <c r="AS91" s="5">
        <v>926.60276739999995</v>
      </c>
      <c r="AT91" s="5">
        <v>658.52576190000002</v>
      </c>
      <c r="AU91" s="5">
        <v>747.85842690000004</v>
      </c>
      <c r="AV91" s="5">
        <v>741.60708750000003</v>
      </c>
      <c r="AW91" s="5">
        <v>821.74606930000004</v>
      </c>
      <c r="AX91" s="5">
        <v>556.0093359</v>
      </c>
      <c r="AY91" s="5">
        <v>85.048767920000003</v>
      </c>
      <c r="AZ91" s="5">
        <v>64.083285290000006</v>
      </c>
      <c r="BA91" s="5">
        <v>59.007784229999999</v>
      </c>
      <c r="BB91" s="5">
        <v>143.6687537</v>
      </c>
    </row>
    <row r="92" spans="1:54" x14ac:dyDescent="0.2">
      <c r="A92" s="5" t="s">
        <v>167</v>
      </c>
      <c r="B92" s="5">
        <v>74833547</v>
      </c>
      <c r="C92" s="5">
        <v>74867343</v>
      </c>
      <c r="D92" s="5" t="s">
        <v>173</v>
      </c>
      <c r="E92" s="5" t="s">
        <v>173</v>
      </c>
      <c r="F92" s="5">
        <v>15</v>
      </c>
      <c r="G92" s="22" t="s">
        <v>179</v>
      </c>
      <c r="H92" s="5" t="s">
        <v>495</v>
      </c>
      <c r="I92" s="5">
        <v>9.4022106270000005</v>
      </c>
      <c r="J92" s="5">
        <v>4.1096057579999998</v>
      </c>
      <c r="K92" s="5">
        <v>3.1954076659999999</v>
      </c>
      <c r="L92" s="5">
        <v>4.5189888580000002</v>
      </c>
      <c r="M92" s="5">
        <v>3.1274785729999999</v>
      </c>
      <c r="N92" s="5">
        <v>3.966866923</v>
      </c>
      <c r="O92" s="5">
        <v>2.9690471409999999</v>
      </c>
      <c r="P92" s="5">
        <v>2.292624371</v>
      </c>
      <c r="Q92" s="5">
        <v>3.8717881080000001</v>
      </c>
      <c r="R92" s="5">
        <v>1.4260257169999999</v>
      </c>
      <c r="S92" s="5">
        <v>1.0665857809999999</v>
      </c>
      <c r="T92" s="5">
        <v>1.4681506360000001</v>
      </c>
      <c r="U92" s="5">
        <v>1.2648795420000001</v>
      </c>
      <c r="V92" s="5">
        <v>1.439931319</v>
      </c>
      <c r="W92" s="5">
        <v>-1.0238468999999999</v>
      </c>
      <c r="X92" s="5">
        <v>1.4250376140000001</v>
      </c>
      <c r="Y92" s="5">
        <v>-1.2789855809999999</v>
      </c>
      <c r="Z92" s="5">
        <v>-1.316766922</v>
      </c>
      <c r="AA92" s="5">
        <v>-1.6043623330000001</v>
      </c>
      <c r="AB92" s="5">
        <v>-2.8898607959999998</v>
      </c>
      <c r="AC92" s="5">
        <v>-2.9139982280000001</v>
      </c>
      <c r="AD92" s="5">
        <v>-2.681425183</v>
      </c>
      <c r="AE92" s="5">
        <v>-2.3117734130000001</v>
      </c>
      <c r="AF92" s="5">
        <v>712.40562199999999</v>
      </c>
      <c r="AG92" s="5">
        <v>202.51082170000001</v>
      </c>
      <c r="AH92" s="5">
        <v>103.4908527</v>
      </c>
      <c r="AI92" s="5">
        <v>55.949365319999998</v>
      </c>
      <c r="AJ92" s="5">
        <v>147.9615273</v>
      </c>
      <c r="AK92" s="5">
        <v>81.074459630000007</v>
      </c>
      <c r="AL92" s="5">
        <v>32.164695860000002</v>
      </c>
      <c r="AM92" s="5">
        <v>63.05355119</v>
      </c>
      <c r="AN92" s="5">
        <v>49.037604170000002</v>
      </c>
      <c r="AO92" s="5">
        <v>266.39124079999999</v>
      </c>
      <c r="AP92" s="5">
        <v>191.66135420000001</v>
      </c>
      <c r="AQ92" s="5">
        <v>92.037111330000002</v>
      </c>
      <c r="AR92" s="5">
        <v>92.923213079999996</v>
      </c>
      <c r="AS92" s="5">
        <v>51.43916737</v>
      </c>
      <c r="AT92" s="5">
        <v>280.98919519999998</v>
      </c>
      <c r="AU92" s="5">
        <v>251.01243669999999</v>
      </c>
      <c r="AV92" s="5">
        <v>82.325263680000006</v>
      </c>
      <c r="AW92" s="5">
        <v>91.985712239999998</v>
      </c>
      <c r="AX92" s="5">
        <v>40.325227839999997</v>
      </c>
      <c r="AY92" s="5">
        <v>6.7684496090000001</v>
      </c>
      <c r="AZ92" s="5">
        <v>6.8667489670000004</v>
      </c>
      <c r="BA92" s="5">
        <v>6.7843667009999997</v>
      </c>
      <c r="BB92" s="5">
        <v>9.04952018</v>
      </c>
    </row>
    <row r="93" spans="1:54" x14ac:dyDescent="0.2">
      <c r="A93" s="5" t="s">
        <v>167</v>
      </c>
      <c r="B93" s="5">
        <v>74900712</v>
      </c>
      <c r="C93" s="5">
        <v>74922542</v>
      </c>
      <c r="D93" s="5" t="s">
        <v>180</v>
      </c>
      <c r="E93" s="5" t="s">
        <v>173</v>
      </c>
      <c r="F93" s="5">
        <v>15</v>
      </c>
      <c r="G93" s="22" t="s">
        <v>181</v>
      </c>
      <c r="I93" s="5">
        <v>1.3566043270000001</v>
      </c>
      <c r="J93" s="5">
        <v>-1.2431496689999999</v>
      </c>
      <c r="K93" s="5">
        <v>-1.4489421549999999</v>
      </c>
      <c r="L93" s="5">
        <v>-1.0403002669999999</v>
      </c>
      <c r="M93" s="5">
        <v>-1.151089491</v>
      </c>
      <c r="N93" s="5">
        <v>-1.2226402780000001</v>
      </c>
      <c r="O93" s="5">
        <v>1.054091423</v>
      </c>
      <c r="P93" s="5">
        <v>-1.159899655</v>
      </c>
      <c r="Q93" s="5">
        <v>1.132883885</v>
      </c>
      <c r="R93" s="5">
        <v>-1.351910833</v>
      </c>
      <c r="S93" s="5">
        <v>-1.350974085</v>
      </c>
      <c r="T93" s="5">
        <v>-1.0217200829999999</v>
      </c>
      <c r="U93" s="5">
        <v>-1.4671333440000001</v>
      </c>
      <c r="V93" s="5">
        <v>1.003471749</v>
      </c>
      <c r="W93" s="5">
        <v>-1.2923528310000001</v>
      </c>
      <c r="X93" s="5">
        <v>-1.00486382</v>
      </c>
      <c r="Y93" s="5">
        <v>1.0245568229999999</v>
      </c>
      <c r="Z93" s="5">
        <v>-1.1991399140000001</v>
      </c>
      <c r="AA93" s="5">
        <v>-1.6852936590000001</v>
      </c>
      <c r="AB93" s="5">
        <v>-1.180174343</v>
      </c>
      <c r="AC93" s="5">
        <v>-1.158292806</v>
      </c>
      <c r="AD93" s="5">
        <v>-1.2422882820000001</v>
      </c>
      <c r="AE93" s="5">
        <v>-1.522033381</v>
      </c>
      <c r="AF93" s="5">
        <v>872.31001590000005</v>
      </c>
      <c r="AG93" s="5">
        <v>428.87301559999997</v>
      </c>
      <c r="AH93" s="5">
        <v>232.79409469999999</v>
      </c>
      <c r="AI93" s="5">
        <v>219.24773669999999</v>
      </c>
      <c r="AJ93" s="5">
        <v>529.22869700000001</v>
      </c>
      <c r="AK93" s="5">
        <v>455.15570719999999</v>
      </c>
      <c r="AL93" s="5">
        <v>238.9222068</v>
      </c>
      <c r="AM93" s="5">
        <v>469.40032509999998</v>
      </c>
      <c r="AN93" s="5">
        <v>506.39387950000003</v>
      </c>
      <c r="AO93" s="5">
        <v>488.37006609999997</v>
      </c>
      <c r="AP93" s="5">
        <v>641.85892139999999</v>
      </c>
      <c r="AQ93" s="5">
        <v>453.18615249999999</v>
      </c>
      <c r="AR93" s="5">
        <v>617.67228030000001</v>
      </c>
      <c r="AS93" s="5">
        <v>624.63399360000005</v>
      </c>
      <c r="AT93" s="5">
        <v>497.06942780000003</v>
      </c>
      <c r="AU93" s="5">
        <v>704.76433329999998</v>
      </c>
      <c r="AV93" s="5">
        <v>415.16710210000002</v>
      </c>
      <c r="AW93" s="5">
        <v>605.01557739999998</v>
      </c>
      <c r="AX93" s="5">
        <v>361.85706240000002</v>
      </c>
      <c r="AY93" s="5">
        <v>204.38922959999999</v>
      </c>
      <c r="AZ93" s="5">
        <v>210.87989769999999</v>
      </c>
      <c r="BA93" s="5">
        <v>185.8540184</v>
      </c>
      <c r="BB93" s="5">
        <v>162.63418630000001</v>
      </c>
    </row>
    <row r="94" spans="1:54" x14ac:dyDescent="0.2">
      <c r="A94" s="5" t="s">
        <v>167</v>
      </c>
      <c r="B94" s="5">
        <v>74922898</v>
      </c>
      <c r="C94" s="5">
        <v>74988386</v>
      </c>
      <c r="D94" s="5" t="s">
        <v>182</v>
      </c>
      <c r="E94" s="5" t="s">
        <v>173</v>
      </c>
      <c r="F94" s="5">
        <v>15</v>
      </c>
      <c r="G94" s="22" t="s">
        <v>183</v>
      </c>
      <c r="I94" s="5">
        <v>1.1809926610000001</v>
      </c>
      <c r="J94" s="5">
        <v>-1.344434994</v>
      </c>
      <c r="K94" s="5">
        <v>-1.3822322069999999</v>
      </c>
      <c r="L94" s="5">
        <v>1.061423209</v>
      </c>
      <c r="M94" s="5">
        <v>1.094293701</v>
      </c>
      <c r="N94" s="5">
        <v>-1.4519582799999999</v>
      </c>
      <c r="O94" s="5">
        <v>-1.279872414</v>
      </c>
      <c r="P94" s="5">
        <v>-1.2226402780000001</v>
      </c>
      <c r="Q94" s="5">
        <v>-1.1344554849999999</v>
      </c>
      <c r="R94" s="5">
        <v>-1.564823563</v>
      </c>
      <c r="S94" s="5">
        <v>-1.4220774110000001</v>
      </c>
      <c r="T94" s="5">
        <v>1.0905077329999999</v>
      </c>
      <c r="U94" s="5">
        <v>-1.433955248</v>
      </c>
      <c r="V94" s="5">
        <v>-1.1423462470000001</v>
      </c>
      <c r="W94" s="5">
        <v>-1.147902414</v>
      </c>
      <c r="X94" s="5">
        <v>-1.2217931019999999</v>
      </c>
      <c r="Y94" s="5">
        <v>-1.2570133750000001</v>
      </c>
      <c r="Z94" s="5">
        <v>-1.424050196</v>
      </c>
      <c r="AA94" s="5">
        <v>-1.8960539300000001</v>
      </c>
      <c r="AB94" s="5">
        <v>1.2561423810000001</v>
      </c>
      <c r="AC94" s="5">
        <v>1.071773463</v>
      </c>
      <c r="AD94" s="5">
        <v>-1.6245047930000001</v>
      </c>
      <c r="AE94" s="5">
        <v>-1.4489421549999999</v>
      </c>
      <c r="AF94" s="5">
        <v>612.8822672</v>
      </c>
      <c r="AG94" s="5">
        <v>395.16033340000001</v>
      </c>
      <c r="AH94" s="5">
        <v>344.32083669999997</v>
      </c>
      <c r="AI94" s="5">
        <v>360.36268230000002</v>
      </c>
      <c r="AJ94" s="5">
        <v>427.63702610000001</v>
      </c>
      <c r="AK94" s="5">
        <v>361.22230789999998</v>
      </c>
      <c r="AL94" s="5">
        <v>352.33465819999998</v>
      </c>
      <c r="AM94" s="5">
        <v>454.0214446</v>
      </c>
      <c r="AN94" s="5">
        <v>365.63530120000001</v>
      </c>
      <c r="AO94" s="5">
        <v>387.57420719999999</v>
      </c>
      <c r="AP94" s="5">
        <v>407.51731530000001</v>
      </c>
      <c r="AQ94" s="5">
        <v>332.69248620000002</v>
      </c>
      <c r="AR94" s="5">
        <v>458.43678219999998</v>
      </c>
      <c r="AS94" s="5">
        <v>401.77497469999997</v>
      </c>
      <c r="AT94" s="5">
        <v>358.4706109</v>
      </c>
      <c r="AU94" s="5">
        <v>458.96007739999999</v>
      </c>
      <c r="AV94" s="5">
        <v>363.00709490000003</v>
      </c>
      <c r="AW94" s="5">
        <v>425.85310049999998</v>
      </c>
      <c r="AX94" s="5">
        <v>278.13173219999999</v>
      </c>
      <c r="AY94" s="5">
        <v>399.49794409999998</v>
      </c>
      <c r="AZ94" s="5">
        <v>349.02501599999999</v>
      </c>
      <c r="BA94" s="5">
        <v>203.12333319999999</v>
      </c>
      <c r="BB94" s="5">
        <v>222.4676273</v>
      </c>
    </row>
    <row r="95" spans="1:54" x14ac:dyDescent="0.2">
      <c r="A95" s="5" t="s">
        <v>167</v>
      </c>
      <c r="B95" s="5">
        <v>75011882</v>
      </c>
      <c r="C95" s="5">
        <v>75017877</v>
      </c>
      <c r="D95" s="5" t="s">
        <v>184</v>
      </c>
      <c r="E95" s="5" t="s">
        <v>173</v>
      </c>
      <c r="F95" s="5">
        <v>15</v>
      </c>
      <c r="G95" s="22" t="s">
        <v>185</v>
      </c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5" t="s">
        <v>490</v>
      </c>
      <c r="AG95" s="5" t="s">
        <v>490</v>
      </c>
      <c r="AH95" s="5" t="s">
        <v>490</v>
      </c>
      <c r="AI95" s="5" t="s">
        <v>490</v>
      </c>
      <c r="AJ95" s="5" t="s">
        <v>490</v>
      </c>
      <c r="AK95" s="5" t="s">
        <v>490</v>
      </c>
      <c r="AL95" s="5" t="s">
        <v>490</v>
      </c>
      <c r="AM95" s="5" t="s">
        <v>490</v>
      </c>
      <c r="AN95" s="5" t="s">
        <v>490</v>
      </c>
      <c r="AO95" s="5" t="s">
        <v>490</v>
      </c>
      <c r="AP95" s="5" t="s">
        <v>490</v>
      </c>
      <c r="AQ95" s="5" t="s">
        <v>490</v>
      </c>
      <c r="AR95" s="5" t="s">
        <v>490</v>
      </c>
      <c r="AS95" s="5" t="s">
        <v>490</v>
      </c>
      <c r="AT95" s="5" t="s">
        <v>490</v>
      </c>
      <c r="AU95" s="5" t="s">
        <v>490</v>
      </c>
      <c r="AV95" s="5" t="s">
        <v>490</v>
      </c>
      <c r="AW95" s="5" t="s">
        <v>490</v>
      </c>
      <c r="AX95" s="5" t="s">
        <v>490</v>
      </c>
      <c r="AY95" s="5" t="s">
        <v>490</v>
      </c>
      <c r="AZ95" s="5" t="s">
        <v>490</v>
      </c>
      <c r="BA95" s="5" t="s">
        <v>490</v>
      </c>
      <c r="BB95" s="5" t="s">
        <v>490</v>
      </c>
    </row>
    <row r="96" spans="1:54" x14ac:dyDescent="0.2">
      <c r="A96" s="5" t="s">
        <v>167</v>
      </c>
      <c r="B96" s="5">
        <v>75041183</v>
      </c>
      <c r="C96" s="5">
        <v>75048941</v>
      </c>
      <c r="D96" s="5" t="s">
        <v>186</v>
      </c>
      <c r="E96" s="5" t="s">
        <v>173</v>
      </c>
      <c r="F96" s="5">
        <v>15</v>
      </c>
      <c r="G96" s="22" t="s">
        <v>187</v>
      </c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5" t="s">
        <v>490</v>
      </c>
      <c r="AG96" s="5" t="s">
        <v>490</v>
      </c>
      <c r="AH96" s="5" t="s">
        <v>490</v>
      </c>
      <c r="AI96" s="5" t="s">
        <v>490</v>
      </c>
      <c r="AJ96" s="5" t="s">
        <v>490</v>
      </c>
      <c r="AK96" s="5" t="s">
        <v>490</v>
      </c>
      <c r="AL96" s="5" t="s">
        <v>490</v>
      </c>
      <c r="AM96" s="5" t="s">
        <v>490</v>
      </c>
      <c r="AN96" s="5" t="s">
        <v>490</v>
      </c>
      <c r="AO96" s="5" t="s">
        <v>490</v>
      </c>
      <c r="AP96" s="5" t="s">
        <v>490</v>
      </c>
      <c r="AQ96" s="5" t="s">
        <v>490</v>
      </c>
      <c r="AR96" s="5" t="s">
        <v>490</v>
      </c>
      <c r="AS96" s="5" t="s">
        <v>490</v>
      </c>
      <c r="AT96" s="5" t="s">
        <v>490</v>
      </c>
      <c r="AU96" s="5" t="s">
        <v>490</v>
      </c>
      <c r="AV96" s="5" t="s">
        <v>490</v>
      </c>
      <c r="AW96" s="5" t="s">
        <v>490</v>
      </c>
      <c r="AX96" s="5" t="s">
        <v>490</v>
      </c>
      <c r="AY96" s="5" t="s">
        <v>490</v>
      </c>
      <c r="AZ96" s="5" t="s">
        <v>490</v>
      </c>
      <c r="BA96" s="5" t="s">
        <v>490</v>
      </c>
      <c r="BB96" s="5" t="s">
        <v>490</v>
      </c>
    </row>
    <row r="97" spans="1:54" x14ac:dyDescent="0.2">
      <c r="A97" s="5" t="s">
        <v>167</v>
      </c>
      <c r="B97" s="5">
        <v>75074424</v>
      </c>
      <c r="C97" s="5">
        <v>75095539</v>
      </c>
      <c r="D97" s="5" t="s">
        <v>188</v>
      </c>
      <c r="E97" s="5" t="s">
        <v>173</v>
      </c>
      <c r="F97" s="5">
        <v>15</v>
      </c>
      <c r="G97" s="22" t="s">
        <v>189</v>
      </c>
      <c r="H97" s="5" t="s">
        <v>492</v>
      </c>
      <c r="I97" s="5">
        <v>1.9656411970000001</v>
      </c>
      <c r="J97" s="5">
        <v>1.110338834</v>
      </c>
      <c r="K97" s="5">
        <v>1.1486983550000001</v>
      </c>
      <c r="L97" s="5">
        <v>1.237990291</v>
      </c>
      <c r="M97" s="5">
        <v>1.3803173529999999</v>
      </c>
      <c r="N97" s="5">
        <v>1.3528482310000001</v>
      </c>
      <c r="O97" s="5">
        <v>1.7302733809999999</v>
      </c>
      <c r="P97" s="5">
        <v>1.8238663310000001</v>
      </c>
      <c r="Q97" s="5">
        <v>1.401527449</v>
      </c>
      <c r="R97" s="5">
        <v>1.968368044</v>
      </c>
      <c r="S97" s="5">
        <v>1.8660659829999999</v>
      </c>
      <c r="T97" s="5">
        <v>1.170398641</v>
      </c>
      <c r="U97" s="5">
        <v>1.5735248909999999</v>
      </c>
      <c r="V97" s="5">
        <v>1.9412689400000001</v>
      </c>
      <c r="W97" s="5">
        <v>1.836552325</v>
      </c>
      <c r="X97" s="5">
        <v>1.470187336</v>
      </c>
      <c r="Y97" s="5">
        <v>2.0167049100000001</v>
      </c>
      <c r="Z97" s="5">
        <v>1.118061851</v>
      </c>
      <c r="AA97" s="5">
        <v>-1.084477409</v>
      </c>
      <c r="AB97" s="5">
        <v>-2.7759854380000002</v>
      </c>
      <c r="AC97" s="5">
        <v>-1.853176124</v>
      </c>
      <c r="AD97" s="5">
        <v>-1.1141936509999999</v>
      </c>
      <c r="AE97" s="5">
        <v>-1.379360922</v>
      </c>
      <c r="AF97" s="5">
        <v>726.9644088</v>
      </c>
      <c r="AG97" s="5">
        <v>520.44261949999998</v>
      </c>
      <c r="AH97" s="5">
        <v>157.34114600000001</v>
      </c>
      <c r="AI97" s="5">
        <v>182.91599310000001</v>
      </c>
      <c r="AJ97" s="5">
        <v>670.19208449999996</v>
      </c>
      <c r="AK97" s="5">
        <v>671.99254229999997</v>
      </c>
      <c r="AL97" s="5">
        <v>158.63175369999999</v>
      </c>
      <c r="AM97" s="5">
        <v>682.99254059999998</v>
      </c>
      <c r="AN97" s="5">
        <v>418.6548755</v>
      </c>
      <c r="AO97" s="5">
        <v>413.2836302</v>
      </c>
      <c r="AP97" s="5">
        <v>636.37415650000003</v>
      </c>
      <c r="AQ97" s="5">
        <v>724.92875340000001</v>
      </c>
      <c r="AR97" s="5">
        <v>713.82257819999995</v>
      </c>
      <c r="AS97" s="5">
        <v>742.76338169999997</v>
      </c>
      <c r="AT97" s="5">
        <v>517.69148529999995</v>
      </c>
      <c r="AU97" s="5">
        <v>528.28555329999995</v>
      </c>
      <c r="AV97" s="5">
        <v>578.17195419999996</v>
      </c>
      <c r="AW97" s="5">
        <v>542.23342849999995</v>
      </c>
      <c r="AX97" s="5">
        <v>355.83233819999998</v>
      </c>
      <c r="AY97" s="5">
        <v>47.93981642</v>
      </c>
      <c r="AZ97" s="5">
        <v>71.812707880000005</v>
      </c>
      <c r="BA97" s="5">
        <v>100.61296780000001</v>
      </c>
      <c r="BB97" s="5">
        <v>98.977385659999996</v>
      </c>
    </row>
    <row r="98" spans="1:54" x14ac:dyDescent="0.2">
      <c r="A98" s="5" t="s">
        <v>167</v>
      </c>
      <c r="B98" s="5">
        <v>75105152</v>
      </c>
      <c r="C98" s="5">
        <v>75112440</v>
      </c>
      <c r="D98" s="5" t="s">
        <v>190</v>
      </c>
      <c r="E98" s="5" t="s">
        <v>173</v>
      </c>
      <c r="F98" s="5">
        <v>15</v>
      </c>
      <c r="G98" s="22" t="s">
        <v>191</v>
      </c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5" t="s">
        <v>490</v>
      </c>
      <c r="AG98" s="5" t="s">
        <v>490</v>
      </c>
      <c r="AH98" s="5" t="s">
        <v>490</v>
      </c>
      <c r="AI98" s="5" t="s">
        <v>490</v>
      </c>
      <c r="AJ98" s="5" t="s">
        <v>490</v>
      </c>
      <c r="AK98" s="5" t="s">
        <v>490</v>
      </c>
      <c r="AL98" s="5" t="s">
        <v>490</v>
      </c>
      <c r="AM98" s="5" t="s">
        <v>490</v>
      </c>
      <c r="AN98" s="5" t="s">
        <v>490</v>
      </c>
      <c r="AO98" s="5" t="s">
        <v>490</v>
      </c>
      <c r="AP98" s="5" t="s">
        <v>490</v>
      </c>
      <c r="AQ98" s="5" t="s">
        <v>490</v>
      </c>
      <c r="AR98" s="5" t="s">
        <v>490</v>
      </c>
      <c r="AS98" s="5" t="s">
        <v>490</v>
      </c>
      <c r="AT98" s="5" t="s">
        <v>490</v>
      </c>
      <c r="AU98" s="5" t="s">
        <v>490</v>
      </c>
      <c r="AV98" s="5" t="s">
        <v>490</v>
      </c>
      <c r="AW98" s="5" t="s">
        <v>490</v>
      </c>
      <c r="AX98" s="5" t="s">
        <v>490</v>
      </c>
      <c r="AY98" s="5" t="s">
        <v>490</v>
      </c>
      <c r="AZ98" s="5" t="s">
        <v>490</v>
      </c>
      <c r="BA98" s="5" t="s">
        <v>490</v>
      </c>
      <c r="BB98" s="5" t="s">
        <v>490</v>
      </c>
    </row>
    <row r="99" spans="1:54" x14ac:dyDescent="0.2">
      <c r="A99" s="5" t="s">
        <v>167</v>
      </c>
      <c r="B99" s="5">
        <v>75117816</v>
      </c>
      <c r="C99" s="5">
        <v>75124136</v>
      </c>
      <c r="D99" s="5" t="s">
        <v>192</v>
      </c>
      <c r="E99" s="5" t="s">
        <v>173</v>
      </c>
      <c r="F99" s="5">
        <v>15</v>
      </c>
      <c r="G99" s="22" t="s">
        <v>193</v>
      </c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5" t="s">
        <v>490</v>
      </c>
      <c r="AG99" s="5" t="s">
        <v>490</v>
      </c>
      <c r="AH99" s="5" t="s">
        <v>490</v>
      </c>
      <c r="AI99" s="5" t="s">
        <v>490</v>
      </c>
      <c r="AJ99" s="5" t="s">
        <v>490</v>
      </c>
      <c r="AK99" s="5" t="s">
        <v>490</v>
      </c>
      <c r="AL99" s="5" t="s">
        <v>490</v>
      </c>
      <c r="AM99" s="5" t="s">
        <v>490</v>
      </c>
      <c r="AN99" s="5" t="s">
        <v>490</v>
      </c>
      <c r="AO99" s="5" t="s">
        <v>490</v>
      </c>
      <c r="AP99" s="5" t="s">
        <v>490</v>
      </c>
      <c r="AQ99" s="5" t="s">
        <v>490</v>
      </c>
      <c r="AR99" s="5" t="s">
        <v>490</v>
      </c>
      <c r="AS99" s="5" t="s">
        <v>490</v>
      </c>
      <c r="AT99" s="5" t="s">
        <v>490</v>
      </c>
      <c r="AU99" s="5" t="s">
        <v>490</v>
      </c>
      <c r="AV99" s="5" t="s">
        <v>490</v>
      </c>
      <c r="AW99" s="5" t="s">
        <v>490</v>
      </c>
      <c r="AX99" s="5" t="s">
        <v>490</v>
      </c>
      <c r="AY99" s="5" t="s">
        <v>490</v>
      </c>
      <c r="AZ99" s="5" t="s">
        <v>490</v>
      </c>
      <c r="BA99" s="5" t="s">
        <v>490</v>
      </c>
      <c r="BB99" s="5" t="s">
        <v>490</v>
      </c>
    </row>
    <row r="100" spans="1:54" x14ac:dyDescent="0.2">
      <c r="A100" s="5" t="s">
        <v>167</v>
      </c>
      <c r="B100" s="5">
        <v>75128458</v>
      </c>
      <c r="C100" s="5">
        <v>75135552</v>
      </c>
      <c r="D100" s="5" t="s">
        <v>194</v>
      </c>
      <c r="E100" s="5" t="s">
        <v>173</v>
      </c>
      <c r="F100" s="5">
        <v>15</v>
      </c>
      <c r="G100" s="22" t="s">
        <v>195</v>
      </c>
      <c r="H100" s="5" t="s">
        <v>491</v>
      </c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5" t="s">
        <v>490</v>
      </c>
      <c r="AG100" s="5" t="s">
        <v>490</v>
      </c>
      <c r="AH100" s="5" t="s">
        <v>490</v>
      </c>
      <c r="AI100" s="5" t="s">
        <v>490</v>
      </c>
      <c r="AJ100" s="5" t="s">
        <v>490</v>
      </c>
      <c r="AK100" s="5" t="s">
        <v>490</v>
      </c>
      <c r="AL100" s="5" t="s">
        <v>490</v>
      </c>
      <c r="AM100" s="5" t="s">
        <v>490</v>
      </c>
      <c r="AN100" s="5" t="s">
        <v>490</v>
      </c>
      <c r="AO100" s="5" t="s">
        <v>490</v>
      </c>
      <c r="AP100" s="5" t="s">
        <v>490</v>
      </c>
      <c r="AQ100" s="5" t="s">
        <v>490</v>
      </c>
      <c r="AR100" s="5" t="s">
        <v>490</v>
      </c>
      <c r="AS100" s="5" t="s">
        <v>490</v>
      </c>
      <c r="AT100" s="5" t="s">
        <v>490</v>
      </c>
      <c r="AU100" s="5" t="s">
        <v>490</v>
      </c>
      <c r="AV100" s="5" t="s">
        <v>490</v>
      </c>
      <c r="AW100" s="5" t="s">
        <v>490</v>
      </c>
      <c r="AX100" s="5" t="s">
        <v>490</v>
      </c>
      <c r="AY100" s="5" t="s">
        <v>490</v>
      </c>
      <c r="AZ100" s="5" t="s">
        <v>490</v>
      </c>
      <c r="BA100" s="5" t="s">
        <v>490</v>
      </c>
      <c r="BB100" s="5" t="s">
        <v>490</v>
      </c>
    </row>
    <row r="101" spans="1:54" x14ac:dyDescent="0.2">
      <c r="A101" s="5" t="s">
        <v>167</v>
      </c>
      <c r="B101" s="5">
        <v>75136072</v>
      </c>
      <c r="C101" s="5">
        <v>75146460</v>
      </c>
      <c r="D101" s="5" t="s">
        <v>196</v>
      </c>
      <c r="E101" s="5" t="s">
        <v>173</v>
      </c>
      <c r="F101" s="5">
        <v>15</v>
      </c>
      <c r="G101" s="22" t="s">
        <v>197</v>
      </c>
      <c r="H101" s="5" t="s">
        <v>491</v>
      </c>
      <c r="I101" s="5">
        <v>1.1034337400000001</v>
      </c>
      <c r="J101" s="5">
        <v>-1.0905077329999999</v>
      </c>
      <c r="K101" s="5">
        <v>-1.059218335</v>
      </c>
      <c r="L101" s="5">
        <v>-1.076986376</v>
      </c>
      <c r="M101" s="5">
        <v>-1.1423462470000001</v>
      </c>
      <c r="N101" s="5">
        <v>-1.131314463</v>
      </c>
      <c r="O101" s="5">
        <v>-1.0859818560000001</v>
      </c>
      <c r="P101" s="5">
        <v>-1.0245568229999999</v>
      </c>
      <c r="Q101" s="5">
        <v>-1.094293701</v>
      </c>
      <c r="R101" s="5">
        <v>-1.054822317</v>
      </c>
      <c r="S101" s="5">
        <v>-1.0511729089999999</v>
      </c>
      <c r="T101" s="5">
        <v>1.2184102640000001</v>
      </c>
      <c r="U101" s="5">
        <v>-1.1720222840000001</v>
      </c>
      <c r="V101" s="5">
        <v>1.0446357630000001</v>
      </c>
      <c r="W101" s="5">
        <v>-1.0224285310000001</v>
      </c>
      <c r="X101" s="5">
        <v>-1.072516617</v>
      </c>
      <c r="Y101" s="5">
        <v>1.2448742349999999</v>
      </c>
      <c r="Z101" s="5">
        <v>1.1736481780000001</v>
      </c>
      <c r="AA101" s="5">
        <v>-1.293248932</v>
      </c>
      <c r="AB101" s="5">
        <v>1.0118532010000001</v>
      </c>
      <c r="AC101" s="5">
        <v>1.2268849770000001</v>
      </c>
      <c r="AD101" s="5">
        <v>1.710004356</v>
      </c>
      <c r="AE101" s="5">
        <v>2.005552872</v>
      </c>
      <c r="AF101" s="5">
        <v>418.37612330000002</v>
      </c>
      <c r="AG101" s="5">
        <v>329.60511409999998</v>
      </c>
      <c r="AH101" s="5">
        <v>170.0955434</v>
      </c>
      <c r="AI101" s="5">
        <v>165.962975</v>
      </c>
      <c r="AJ101" s="5">
        <v>356.27055150000001</v>
      </c>
      <c r="AK101" s="5">
        <v>342.93056339999998</v>
      </c>
      <c r="AL101" s="5">
        <v>234.77013070000001</v>
      </c>
      <c r="AM101" s="5">
        <v>352.92218730000002</v>
      </c>
      <c r="AN101" s="5">
        <v>423.95268399999998</v>
      </c>
      <c r="AO101" s="5">
        <v>330.57909960000001</v>
      </c>
      <c r="AP101" s="5">
        <v>332.12922279999998</v>
      </c>
      <c r="AQ101" s="5">
        <v>342.5054998</v>
      </c>
      <c r="AR101" s="5">
        <v>376.6142888</v>
      </c>
      <c r="AS101" s="5">
        <v>453.23752480000002</v>
      </c>
      <c r="AT101" s="5">
        <v>319.44079579999999</v>
      </c>
      <c r="AU101" s="5">
        <v>329.86559190000003</v>
      </c>
      <c r="AV101" s="5">
        <v>308.2972365</v>
      </c>
      <c r="AW101" s="5">
        <v>336.2957419</v>
      </c>
      <c r="AX101" s="5">
        <v>280.26279779999999</v>
      </c>
      <c r="AY101" s="5">
        <v>188.45530969999999</v>
      </c>
      <c r="AZ101" s="5">
        <v>229.22437009999999</v>
      </c>
      <c r="BA101" s="5">
        <v>322.12876879999999</v>
      </c>
      <c r="BB101" s="5">
        <v>387.29178830000001</v>
      </c>
    </row>
    <row r="102" spans="1:54" x14ac:dyDescent="0.2">
      <c r="A102" s="5" t="s">
        <v>167</v>
      </c>
      <c r="B102" s="5">
        <v>75182409</v>
      </c>
      <c r="C102" s="5">
        <v>75190565</v>
      </c>
      <c r="D102" s="5" t="s">
        <v>198</v>
      </c>
      <c r="E102" s="5" t="s">
        <v>173</v>
      </c>
      <c r="F102" s="5">
        <v>15</v>
      </c>
      <c r="G102" s="22" t="s">
        <v>199</v>
      </c>
      <c r="H102" s="5" t="s">
        <v>492</v>
      </c>
      <c r="I102" s="5">
        <v>1.543280175</v>
      </c>
      <c r="J102" s="5">
        <v>1.0266895460000001</v>
      </c>
      <c r="K102" s="5">
        <v>-1.00486382</v>
      </c>
      <c r="L102" s="5">
        <v>1.110338834</v>
      </c>
      <c r="M102" s="5">
        <v>1.0431885940000001</v>
      </c>
      <c r="N102" s="5">
        <v>-1.2466011939999999</v>
      </c>
      <c r="O102" s="5">
        <v>-1.0784804320000001</v>
      </c>
      <c r="P102" s="5">
        <v>-1.1607039139999999</v>
      </c>
      <c r="Q102" s="5">
        <v>-1.3031471489999999</v>
      </c>
      <c r="R102" s="5">
        <v>-1.231998073</v>
      </c>
      <c r="S102" s="5">
        <v>-1.28877463</v>
      </c>
      <c r="T102" s="5">
        <v>-1.0475361270000001</v>
      </c>
      <c r="U102" s="5">
        <v>-1.2780993629999999</v>
      </c>
      <c r="V102" s="5">
        <v>-1.099616149</v>
      </c>
      <c r="W102" s="5">
        <v>-1.6245047930000001</v>
      </c>
      <c r="X102" s="5">
        <v>-1.0118532010000001</v>
      </c>
      <c r="Y102" s="5">
        <v>-1.171210181</v>
      </c>
      <c r="Z102" s="5">
        <v>-1.2302913449999999</v>
      </c>
      <c r="AA102" s="5">
        <v>-2.1584564730000002</v>
      </c>
      <c r="AB102" s="5">
        <v>-3.0084075029999999</v>
      </c>
      <c r="AC102" s="5">
        <v>-2.9302017490000001</v>
      </c>
      <c r="AD102" s="5">
        <v>-1.5368751810000001</v>
      </c>
      <c r="AE102" s="5">
        <v>1.194163187</v>
      </c>
      <c r="AF102" s="5">
        <v>587.1316435</v>
      </c>
      <c r="AG102" s="5">
        <v>379.2939528</v>
      </c>
      <c r="AH102" s="5">
        <v>204.11766019999999</v>
      </c>
      <c r="AI102" s="5">
        <v>188.64907450000001</v>
      </c>
      <c r="AJ102" s="5">
        <v>330.4309422</v>
      </c>
      <c r="AK102" s="5">
        <v>291.4053399</v>
      </c>
      <c r="AL102" s="5">
        <v>171.0199351</v>
      </c>
      <c r="AM102" s="5">
        <v>234.14186230000001</v>
      </c>
      <c r="AN102" s="5">
        <v>309.48956079999999</v>
      </c>
      <c r="AO102" s="5">
        <v>390.2217741</v>
      </c>
      <c r="AP102" s="5">
        <v>354.62062450000002</v>
      </c>
      <c r="AQ102" s="5">
        <v>312.0461219</v>
      </c>
      <c r="AR102" s="5">
        <v>349.26303739999997</v>
      </c>
      <c r="AS102" s="5">
        <v>324.50802650000003</v>
      </c>
      <c r="AT102" s="5">
        <v>304.7806248</v>
      </c>
      <c r="AU102" s="5">
        <v>297.98623470000001</v>
      </c>
      <c r="AV102" s="5">
        <v>298.4508032</v>
      </c>
      <c r="AW102" s="5">
        <v>376.8228909</v>
      </c>
      <c r="AX102" s="5">
        <v>179.62638670000001</v>
      </c>
      <c r="AY102" s="5">
        <v>60.708291189999997</v>
      </c>
      <c r="AZ102" s="5">
        <v>57.346959249999998</v>
      </c>
      <c r="BA102" s="5">
        <v>112.75092979999999</v>
      </c>
      <c r="BB102" s="5">
        <v>212.73490849999999</v>
      </c>
    </row>
    <row r="103" spans="1:54" x14ac:dyDescent="0.2">
      <c r="A103" s="5" t="s">
        <v>167</v>
      </c>
      <c r="B103" s="5">
        <v>75192327</v>
      </c>
      <c r="C103" s="5">
        <v>75199462</v>
      </c>
      <c r="D103" s="5" t="s">
        <v>200</v>
      </c>
      <c r="E103" s="5" t="s">
        <v>173</v>
      </c>
      <c r="F103" s="5">
        <v>15</v>
      </c>
      <c r="G103" s="22" t="s">
        <v>201</v>
      </c>
      <c r="I103" s="5">
        <v>-1.3803173529999999</v>
      </c>
      <c r="J103" s="5">
        <v>-1.0747491730000001</v>
      </c>
      <c r="K103" s="5">
        <v>-1.1900316959999999</v>
      </c>
      <c r="L103" s="5">
        <v>-1.3195079110000001</v>
      </c>
      <c r="M103" s="5">
        <v>-1.466116757</v>
      </c>
      <c r="N103" s="5">
        <v>-1.1818115469999999</v>
      </c>
      <c r="O103" s="5">
        <v>1.0020816050000001</v>
      </c>
      <c r="P103" s="5">
        <v>-1.136816973</v>
      </c>
      <c r="Q103" s="5">
        <v>1.0097512980000001</v>
      </c>
      <c r="R103" s="5">
        <v>-1.069547088</v>
      </c>
      <c r="S103" s="5">
        <v>1.003471749</v>
      </c>
      <c r="T103" s="5">
        <v>-1.095811766</v>
      </c>
      <c r="U103" s="5">
        <v>-1.2184102640000001</v>
      </c>
      <c r="V103" s="5">
        <v>-1.0740044719999999</v>
      </c>
      <c r="W103" s="5">
        <v>-1.2950429990000001</v>
      </c>
      <c r="X103" s="5">
        <v>-1.1447241610000001</v>
      </c>
      <c r="Y103" s="5">
        <v>1.068065408</v>
      </c>
      <c r="Z103" s="5">
        <v>1.0062578230000001</v>
      </c>
      <c r="AA103" s="5">
        <v>-1.1558867070000001</v>
      </c>
      <c r="AB103" s="5">
        <v>2.3669020440000001</v>
      </c>
      <c r="AC103" s="5">
        <v>1.9615580079999999</v>
      </c>
      <c r="AD103" s="5">
        <v>1.2789855809999999</v>
      </c>
      <c r="AE103" s="5">
        <v>-1.3481677320000001</v>
      </c>
      <c r="AF103" s="5">
        <v>122.59820860000001</v>
      </c>
      <c r="AG103" s="5">
        <v>144.8539768</v>
      </c>
      <c r="AH103" s="5">
        <v>42.461988480000002</v>
      </c>
      <c r="AI103" s="5">
        <v>34.336020009999999</v>
      </c>
      <c r="AJ103" s="5">
        <v>144.96462529999999</v>
      </c>
      <c r="AK103" s="5">
        <v>151.10727929999999</v>
      </c>
      <c r="AL103" s="5">
        <v>52.786094169999998</v>
      </c>
      <c r="AM103" s="5">
        <v>129.0668537</v>
      </c>
      <c r="AN103" s="5">
        <v>166.4377418</v>
      </c>
      <c r="AO103" s="5">
        <v>153.2646546</v>
      </c>
      <c r="AP103" s="5">
        <v>165.61495590000001</v>
      </c>
      <c r="AQ103" s="5">
        <v>153.93475570000001</v>
      </c>
      <c r="AR103" s="5">
        <v>153.302165</v>
      </c>
      <c r="AS103" s="5">
        <v>163.51823630000001</v>
      </c>
      <c r="AT103" s="5">
        <v>139.52272719999999</v>
      </c>
      <c r="AU103" s="5">
        <v>167.04503819999999</v>
      </c>
      <c r="AV103" s="5">
        <v>135.71745609999999</v>
      </c>
      <c r="AW103" s="5">
        <v>144.0473744</v>
      </c>
      <c r="AX103" s="5">
        <v>142.7975113</v>
      </c>
      <c r="AY103" s="5">
        <v>136.1991185</v>
      </c>
      <c r="AZ103" s="5">
        <v>103.740049</v>
      </c>
      <c r="BA103" s="5">
        <v>74.663887750000001</v>
      </c>
      <c r="BB103" s="5">
        <v>41.865396670000003</v>
      </c>
    </row>
    <row r="104" spans="1:54" x14ac:dyDescent="0.2">
      <c r="A104" s="5" t="s">
        <v>167</v>
      </c>
      <c r="B104" s="5">
        <v>75212616</v>
      </c>
      <c r="C104" s="5">
        <v>75230495</v>
      </c>
      <c r="D104" s="5" t="s">
        <v>202</v>
      </c>
      <c r="E104" s="5" t="s">
        <v>173</v>
      </c>
      <c r="F104" s="5">
        <v>15</v>
      </c>
      <c r="G104" s="22" t="s">
        <v>203</v>
      </c>
      <c r="H104" s="5" t="s">
        <v>495</v>
      </c>
      <c r="I104" s="5">
        <v>-1.4230634609999999</v>
      </c>
      <c r="J104" s="5">
        <v>-1.9265237879999999</v>
      </c>
      <c r="K104" s="5">
        <v>-2.5105439829999998</v>
      </c>
      <c r="L104" s="5">
        <v>-1.118837101</v>
      </c>
      <c r="M104" s="5">
        <v>-1.0238468999999999</v>
      </c>
      <c r="N104" s="5">
        <v>-2.3310823959999998</v>
      </c>
      <c r="O104" s="5">
        <v>-2.0690951630000001</v>
      </c>
      <c r="P104" s="5">
        <v>-1.8544610930000001</v>
      </c>
      <c r="Q104" s="5">
        <v>-1.8188165039999999</v>
      </c>
      <c r="R104" s="5">
        <v>-2.1096446339999999</v>
      </c>
      <c r="S104" s="5">
        <v>-2.3784142300000002</v>
      </c>
      <c r="T104" s="5">
        <v>-1.2613774090000001</v>
      </c>
      <c r="U104" s="5">
        <v>-1.7727633979999999</v>
      </c>
      <c r="V104" s="5">
        <v>-1.8816522149999999</v>
      </c>
      <c r="W104" s="5">
        <v>-1.3812744480000001</v>
      </c>
      <c r="X104" s="5">
        <v>-2.4452805550000001</v>
      </c>
      <c r="Y104" s="5">
        <v>-1.7875703249999999</v>
      </c>
      <c r="Z104" s="5">
        <v>-1.9534170580000001</v>
      </c>
      <c r="AA104" s="5">
        <v>-1.919858522</v>
      </c>
      <c r="AB104" s="5">
        <v>1.020304659</v>
      </c>
      <c r="AC104" s="5">
        <v>1.0889970149999999</v>
      </c>
      <c r="AD104" s="5">
        <v>-1.6155215549999999</v>
      </c>
      <c r="AE104" s="5">
        <v>1.414213562</v>
      </c>
      <c r="AF104" s="5">
        <v>13656.80595</v>
      </c>
      <c r="AG104" s="5">
        <v>7683.0957820000003</v>
      </c>
      <c r="AH104" s="5">
        <v>7457.0801819999997</v>
      </c>
      <c r="AI104" s="5">
        <v>8027.9216740000002</v>
      </c>
      <c r="AJ104" s="5">
        <v>10861.15307</v>
      </c>
      <c r="AK104" s="5">
        <v>8244.4549320000006</v>
      </c>
      <c r="AL104" s="5">
        <v>6293.082566</v>
      </c>
      <c r="AM104" s="5">
        <v>14355.399149999999</v>
      </c>
      <c r="AN104" s="5">
        <v>10123.16923</v>
      </c>
      <c r="AO104" s="5">
        <v>10260.729139999999</v>
      </c>
      <c r="AP104" s="5">
        <v>9574.0459140000003</v>
      </c>
      <c r="AQ104" s="5">
        <v>9570.8134559999999</v>
      </c>
      <c r="AR104" s="5">
        <v>10902.551799999999</v>
      </c>
      <c r="AS104" s="5">
        <v>11332.57331</v>
      </c>
      <c r="AT104" s="5">
        <v>8480.76145</v>
      </c>
      <c r="AU104" s="5">
        <v>10870.301890000001</v>
      </c>
      <c r="AV104" s="5">
        <v>11150.040290000001</v>
      </c>
      <c r="AW104" s="5">
        <v>8126.633562</v>
      </c>
      <c r="AX104" s="5">
        <v>10331.124110000001</v>
      </c>
      <c r="AY104" s="5">
        <v>8236.6650239999999</v>
      </c>
      <c r="AZ104" s="5">
        <v>8760.1049700000003</v>
      </c>
      <c r="BA104" s="5">
        <v>5166.5001179999999</v>
      </c>
      <c r="BB104" s="5">
        <v>11221.60153</v>
      </c>
    </row>
    <row r="105" spans="1:54" x14ac:dyDescent="0.2">
      <c r="A105" s="5" t="s">
        <v>167</v>
      </c>
      <c r="B105" s="5">
        <v>75247442</v>
      </c>
      <c r="C105" s="5">
        <v>75249775</v>
      </c>
      <c r="D105" s="5" t="s">
        <v>204</v>
      </c>
      <c r="E105" s="5" t="s">
        <v>173</v>
      </c>
      <c r="F105" s="5">
        <v>15</v>
      </c>
      <c r="G105" s="22" t="s">
        <v>205</v>
      </c>
      <c r="H105" s="5" t="s">
        <v>491</v>
      </c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5" t="s">
        <v>490</v>
      </c>
      <c r="AG105" s="5" t="s">
        <v>490</v>
      </c>
      <c r="AH105" s="5" t="s">
        <v>490</v>
      </c>
      <c r="AI105" s="5" t="s">
        <v>490</v>
      </c>
      <c r="AJ105" s="5" t="s">
        <v>490</v>
      </c>
      <c r="AK105" s="5" t="s">
        <v>490</v>
      </c>
      <c r="AL105" s="5" t="s">
        <v>490</v>
      </c>
      <c r="AM105" s="5" t="s">
        <v>490</v>
      </c>
      <c r="AN105" s="5" t="s">
        <v>490</v>
      </c>
      <c r="AO105" s="5" t="s">
        <v>490</v>
      </c>
      <c r="AP105" s="5" t="s">
        <v>490</v>
      </c>
      <c r="AQ105" s="5" t="s">
        <v>490</v>
      </c>
      <c r="AR105" s="5" t="s">
        <v>490</v>
      </c>
      <c r="AS105" s="5" t="s">
        <v>490</v>
      </c>
      <c r="AT105" s="5" t="s">
        <v>490</v>
      </c>
      <c r="AU105" s="5" t="s">
        <v>490</v>
      </c>
      <c r="AV105" s="5" t="s">
        <v>490</v>
      </c>
      <c r="AW105" s="5" t="s">
        <v>490</v>
      </c>
      <c r="AX105" s="5" t="s">
        <v>490</v>
      </c>
      <c r="AY105" s="5" t="s">
        <v>490</v>
      </c>
      <c r="AZ105" s="5" t="s">
        <v>490</v>
      </c>
      <c r="BA105" s="5" t="s">
        <v>490</v>
      </c>
      <c r="BB105" s="5" t="s">
        <v>490</v>
      </c>
    </row>
    <row r="106" spans="1:54" x14ac:dyDescent="0.2">
      <c r="A106" s="5" t="s">
        <v>167</v>
      </c>
      <c r="B106" s="5">
        <v>75287875</v>
      </c>
      <c r="C106" s="5">
        <v>75313836</v>
      </c>
      <c r="D106" s="5" t="s">
        <v>206</v>
      </c>
      <c r="E106" s="5" t="s">
        <v>173</v>
      </c>
      <c r="F106" s="5">
        <v>15</v>
      </c>
      <c r="G106" s="22" t="s">
        <v>207</v>
      </c>
      <c r="H106" s="5" t="s">
        <v>494</v>
      </c>
      <c r="I106" s="5">
        <v>-1.5062904669999999</v>
      </c>
      <c r="J106" s="5">
        <v>-1.497960934</v>
      </c>
      <c r="K106" s="5">
        <v>-1.8000038599999999</v>
      </c>
      <c r="L106" s="5">
        <v>-1.266634254</v>
      </c>
      <c r="M106" s="5">
        <v>-1.3231714400000001</v>
      </c>
      <c r="N106" s="5">
        <v>-1.5010790979999999</v>
      </c>
      <c r="O106" s="5">
        <v>-1.497960934</v>
      </c>
      <c r="P106" s="5">
        <v>-1.5443502659999999</v>
      </c>
      <c r="Q106" s="5">
        <v>-1.497960934</v>
      </c>
      <c r="R106" s="5">
        <v>-1.399585866</v>
      </c>
      <c r="S106" s="5">
        <v>-1.497960934</v>
      </c>
      <c r="T106" s="5">
        <v>-1.182631</v>
      </c>
      <c r="U106" s="5">
        <v>-1.497960934</v>
      </c>
      <c r="V106" s="5">
        <v>-1.00556058</v>
      </c>
      <c r="W106" s="5">
        <v>-1.42800398</v>
      </c>
      <c r="X106" s="5">
        <v>-1.136816973</v>
      </c>
      <c r="Y106" s="5">
        <v>-1.154285418</v>
      </c>
      <c r="Z106" s="5">
        <v>-1.3688838130000001</v>
      </c>
      <c r="AA106" s="5">
        <v>-1.497960934</v>
      </c>
      <c r="AB106" s="5">
        <v>1.2640030980000001</v>
      </c>
      <c r="AC106" s="5">
        <v>1.640345822</v>
      </c>
      <c r="AD106" s="5">
        <v>1.2243363920000001</v>
      </c>
      <c r="AE106" s="5">
        <v>3.6705595290000002</v>
      </c>
      <c r="AF106" s="5">
        <v>8.2779373750000005</v>
      </c>
      <c r="AG106" s="5">
        <v>8.2779373750000005</v>
      </c>
      <c r="AH106" s="5">
        <v>22.46475298</v>
      </c>
      <c r="AI106" s="5">
        <v>22.768434689999999</v>
      </c>
      <c r="AJ106" s="5">
        <v>8.0280008499999997</v>
      </c>
      <c r="AK106" s="5">
        <v>8.2779373750000005</v>
      </c>
      <c r="AL106" s="5">
        <v>22.768434689999999</v>
      </c>
      <c r="AM106" s="5">
        <v>8.6836756269999995</v>
      </c>
      <c r="AN106" s="5">
        <v>9.0643256450000003</v>
      </c>
      <c r="AO106" s="5">
        <v>8.2779373750000005</v>
      </c>
      <c r="AP106" s="5">
        <v>8.2779373750000005</v>
      </c>
      <c r="AQ106" s="5">
        <v>8.8795456159999997</v>
      </c>
      <c r="AR106" s="5">
        <v>12.446402020000001</v>
      </c>
      <c r="AS106" s="5">
        <v>11.462650010000001</v>
      </c>
      <c r="AT106" s="5">
        <v>8.2557856330000003</v>
      </c>
      <c r="AU106" s="5">
        <v>8.2779373750000005</v>
      </c>
      <c r="AV106" s="5">
        <v>8.2779373750000005</v>
      </c>
      <c r="AW106" s="5">
        <v>10.92777281</v>
      </c>
      <c r="AX106" s="5">
        <v>8.2779373750000005</v>
      </c>
      <c r="AY106" s="5">
        <v>32.364113420000002</v>
      </c>
      <c r="AZ106" s="5">
        <v>52.449767719999997</v>
      </c>
      <c r="BA106" s="5">
        <v>33.337682280000003</v>
      </c>
      <c r="BB106" s="5">
        <v>100.5865845</v>
      </c>
    </row>
    <row r="107" spans="1:54" x14ac:dyDescent="0.2">
      <c r="A107" s="5" t="s">
        <v>167</v>
      </c>
      <c r="B107" s="5">
        <v>75315926</v>
      </c>
      <c r="C107" s="5">
        <v>75343067</v>
      </c>
      <c r="D107" s="5" t="s">
        <v>208</v>
      </c>
      <c r="E107" s="5" t="s">
        <v>173</v>
      </c>
      <c r="F107" s="5">
        <v>15</v>
      </c>
      <c r="G107" s="22" t="s">
        <v>209</v>
      </c>
      <c r="I107" s="5">
        <v>1.8608993149999999</v>
      </c>
      <c r="J107" s="5">
        <v>1.7147520730000001</v>
      </c>
      <c r="K107" s="5">
        <v>1.8416513940000001</v>
      </c>
      <c r="L107" s="5">
        <v>1.2544022050000001</v>
      </c>
      <c r="M107" s="5">
        <v>1.1447241610000001</v>
      </c>
      <c r="N107" s="5">
        <v>1.7813858010000001</v>
      </c>
      <c r="O107" s="5">
        <v>1.9453098950000001</v>
      </c>
      <c r="P107" s="5">
        <v>1.616641738</v>
      </c>
      <c r="Q107" s="5">
        <v>1.859609885</v>
      </c>
      <c r="R107" s="5">
        <v>1.747145792</v>
      </c>
      <c r="S107" s="5">
        <v>1.6817928310000001</v>
      </c>
      <c r="T107" s="5">
        <v>1.2448742349999999</v>
      </c>
      <c r="U107" s="5">
        <v>1.780151467</v>
      </c>
      <c r="V107" s="5">
        <v>2.009727641</v>
      </c>
      <c r="W107" s="5">
        <v>1.780151467</v>
      </c>
      <c r="X107" s="5">
        <v>1.7987566239999999</v>
      </c>
      <c r="Y107" s="5">
        <v>2.179504224</v>
      </c>
      <c r="Z107" s="5">
        <v>2.267338826</v>
      </c>
      <c r="AA107" s="5">
        <v>1.780151467</v>
      </c>
      <c r="AB107" s="5">
        <v>1.307671349</v>
      </c>
      <c r="AC107" s="5">
        <v>1.1892071150000001</v>
      </c>
      <c r="AD107" s="5">
        <v>-1.5157165669999999</v>
      </c>
      <c r="AE107" s="5">
        <v>-1.07997656</v>
      </c>
      <c r="AF107" s="5">
        <v>68.027457690000006</v>
      </c>
      <c r="AG107" s="5">
        <v>68.027457690000006</v>
      </c>
      <c r="AH107" s="5">
        <v>44.588525869999998</v>
      </c>
      <c r="AI107" s="5">
        <v>37.958957599999998</v>
      </c>
      <c r="AJ107" s="5">
        <v>62.084956460000001</v>
      </c>
      <c r="AK107" s="5">
        <v>67.97371527</v>
      </c>
      <c r="AL107" s="5">
        <v>43.677907480000002</v>
      </c>
      <c r="AM107" s="5">
        <v>68.027457690000006</v>
      </c>
      <c r="AN107" s="5">
        <v>86.663568339999998</v>
      </c>
      <c r="AO107" s="5">
        <v>65.560885380000002</v>
      </c>
      <c r="AP107" s="5">
        <v>74.583258020000002</v>
      </c>
      <c r="AQ107" s="5">
        <v>66.814517800000004</v>
      </c>
      <c r="AR107" s="5">
        <v>77.349554800000007</v>
      </c>
      <c r="AS107" s="5">
        <v>75.036557540000004</v>
      </c>
      <c r="AT107" s="5">
        <v>69.105742129999996</v>
      </c>
      <c r="AU107" s="5">
        <v>71.149265749999998</v>
      </c>
      <c r="AV107" s="5">
        <v>68.027457690000006</v>
      </c>
      <c r="AW107" s="5">
        <v>68.756899320000002</v>
      </c>
      <c r="AX107" s="5">
        <v>68.027457690000006</v>
      </c>
      <c r="AY107" s="5">
        <v>45.377511980000001</v>
      </c>
      <c r="AZ107" s="5">
        <v>40.603723539999997</v>
      </c>
      <c r="BA107" s="5">
        <v>24.515220979999999</v>
      </c>
      <c r="BB107" s="5">
        <v>32.332013699999997</v>
      </c>
    </row>
    <row r="108" spans="1:54" x14ac:dyDescent="0.2">
      <c r="A108" s="5" t="s">
        <v>167</v>
      </c>
      <c r="B108" s="5">
        <v>75491232</v>
      </c>
      <c r="C108" s="5">
        <v>75504510</v>
      </c>
      <c r="D108" s="5" t="s">
        <v>210</v>
      </c>
      <c r="E108" s="5" t="s">
        <v>173</v>
      </c>
      <c r="F108" s="5">
        <v>15</v>
      </c>
      <c r="G108" s="22" t="s">
        <v>211</v>
      </c>
      <c r="I108" s="5">
        <v>1.541142217</v>
      </c>
      <c r="J108" s="5">
        <v>-1.522033381</v>
      </c>
      <c r="K108" s="5">
        <v>-1.42800398</v>
      </c>
      <c r="L108" s="5">
        <v>1.059218335</v>
      </c>
      <c r="M108" s="5">
        <v>1.2414274919999999</v>
      </c>
      <c r="N108" s="5">
        <v>-1.496922987</v>
      </c>
      <c r="O108" s="5">
        <v>-1.332374825</v>
      </c>
      <c r="P108" s="5">
        <v>-1.2648795420000001</v>
      </c>
      <c r="Q108" s="5">
        <v>-1.145517898</v>
      </c>
      <c r="R108" s="5">
        <v>1.0274014389999999</v>
      </c>
      <c r="S108" s="5">
        <v>1.059218335</v>
      </c>
      <c r="T108" s="5">
        <v>-1.1736481780000001</v>
      </c>
      <c r="U108" s="5">
        <v>-1.0562856249999999</v>
      </c>
      <c r="V108" s="5">
        <v>-1.17772279</v>
      </c>
      <c r="W108" s="5">
        <v>-1.017479692</v>
      </c>
      <c r="X108" s="5">
        <v>-1.2175660189999999</v>
      </c>
      <c r="Y108" s="5">
        <v>1.180174343</v>
      </c>
      <c r="Z108" s="5">
        <v>-1.209155676</v>
      </c>
      <c r="AA108" s="5">
        <v>-1.2986386029999999</v>
      </c>
      <c r="AB108" s="5">
        <v>-1.2596299799999999</v>
      </c>
      <c r="AC108" s="5">
        <v>-2.0223041620000002</v>
      </c>
      <c r="AD108" s="5">
        <v>1.061423209</v>
      </c>
      <c r="AE108" s="5">
        <v>1.097331938</v>
      </c>
      <c r="AF108" s="5">
        <v>305.32248629999998</v>
      </c>
      <c r="AG108" s="5">
        <v>139.33994849999999</v>
      </c>
      <c r="AH108" s="5">
        <v>75.182709900000006</v>
      </c>
      <c r="AI108" s="5">
        <v>80.081340780000005</v>
      </c>
      <c r="AJ108" s="5">
        <v>161.8423368</v>
      </c>
      <c r="AK108" s="5">
        <v>207.4194717</v>
      </c>
      <c r="AL108" s="5">
        <v>57.247290820000003</v>
      </c>
      <c r="AM108" s="5">
        <v>201.06032529999999</v>
      </c>
      <c r="AN108" s="5">
        <v>169.86218220000001</v>
      </c>
      <c r="AO108" s="5">
        <v>134.42240860000001</v>
      </c>
      <c r="AP108" s="5">
        <v>156.14553960000001</v>
      </c>
      <c r="AQ108" s="5">
        <v>210.2522463</v>
      </c>
      <c r="AR108" s="5">
        <v>175.12007610000001</v>
      </c>
      <c r="AS108" s="5">
        <v>259.92582729999998</v>
      </c>
      <c r="AT108" s="5">
        <v>136.8255571</v>
      </c>
      <c r="AU108" s="5">
        <v>187.75714049999999</v>
      </c>
      <c r="AV108" s="5">
        <v>194.07248269999999</v>
      </c>
      <c r="AW108" s="5">
        <v>168.0239488</v>
      </c>
      <c r="AX108" s="5">
        <v>159.82072289999999</v>
      </c>
      <c r="AY108" s="5">
        <v>52.928526890000001</v>
      </c>
      <c r="AZ108" s="5">
        <v>27.328821390000002</v>
      </c>
      <c r="BA108" s="5">
        <v>64.162722169999995</v>
      </c>
      <c r="BB108" s="5">
        <v>83.1510581</v>
      </c>
    </row>
    <row r="109" spans="1:54" x14ac:dyDescent="0.2">
      <c r="A109" s="5" t="s">
        <v>167</v>
      </c>
      <c r="B109" s="5">
        <v>75550898</v>
      </c>
      <c r="C109" s="5">
        <v>75565796</v>
      </c>
      <c r="D109" s="5" t="s">
        <v>212</v>
      </c>
      <c r="E109" s="5" t="s">
        <v>173</v>
      </c>
      <c r="F109" s="5">
        <v>15</v>
      </c>
      <c r="G109" s="22" t="s">
        <v>213</v>
      </c>
      <c r="I109" s="5">
        <v>-1.297738767</v>
      </c>
      <c r="J109" s="5">
        <v>-3.3940316070000001</v>
      </c>
      <c r="K109" s="5">
        <v>-3.0887005319999998</v>
      </c>
      <c r="L109" s="5">
        <v>1.0181852</v>
      </c>
      <c r="M109" s="5">
        <v>1.0562856249999999</v>
      </c>
      <c r="N109" s="5">
        <v>-2.8738803530000001</v>
      </c>
      <c r="O109" s="5">
        <v>-2.1435469249999999</v>
      </c>
      <c r="P109" s="5">
        <v>-1.6369383630000001</v>
      </c>
      <c r="Q109" s="5">
        <v>-2.1614508039999998</v>
      </c>
      <c r="R109" s="5">
        <v>-2.5122847620000002</v>
      </c>
      <c r="S109" s="5">
        <v>-1.9251888859999999</v>
      </c>
      <c r="T109" s="5">
        <v>-1.0245568229999999</v>
      </c>
      <c r="U109" s="5">
        <v>-2.3603486870000001</v>
      </c>
      <c r="V109" s="5">
        <v>-1.2414274919999999</v>
      </c>
      <c r="W109" s="5">
        <v>-1.335148303</v>
      </c>
      <c r="X109" s="5">
        <v>-1.7838570389999999</v>
      </c>
      <c r="Y109" s="5">
        <v>-1.2509290799999999</v>
      </c>
      <c r="Z109" s="5">
        <v>-1.5486380559999999</v>
      </c>
      <c r="AA109" s="5">
        <v>-3.197623321</v>
      </c>
      <c r="AB109" s="5">
        <v>1.5010790979999999</v>
      </c>
      <c r="AC109" s="5">
        <v>1.5702562369999999</v>
      </c>
      <c r="AD109" s="5">
        <v>1.998614186</v>
      </c>
      <c r="AE109" s="5">
        <v>1.9211897280000001</v>
      </c>
      <c r="AF109" s="5">
        <v>113.5532274</v>
      </c>
      <c r="AG109" s="5">
        <v>71.766105690000003</v>
      </c>
      <c r="AH109" s="5">
        <v>148.6478611</v>
      </c>
      <c r="AI109" s="5">
        <v>171.8579981</v>
      </c>
      <c r="AJ109" s="5">
        <v>103.37969339999999</v>
      </c>
      <c r="AK109" s="5">
        <v>87.479166939999999</v>
      </c>
      <c r="AL109" s="5">
        <v>166.03671539999999</v>
      </c>
      <c r="AM109" s="5">
        <v>125.1158156</v>
      </c>
      <c r="AN109" s="5">
        <v>109.1186931</v>
      </c>
      <c r="AO109" s="5">
        <v>51.529700220000002</v>
      </c>
      <c r="AP109" s="5">
        <v>78.863099090000006</v>
      </c>
      <c r="AQ109" s="5">
        <v>67.703178690000001</v>
      </c>
      <c r="AR109" s="5">
        <v>135.19512259999999</v>
      </c>
      <c r="AS109" s="5">
        <v>145.5549919</v>
      </c>
      <c r="AT109" s="5">
        <v>58.186068560000002</v>
      </c>
      <c r="AU109" s="5">
        <v>77.195884419999999</v>
      </c>
      <c r="AV109" s="5">
        <v>73.189287750000005</v>
      </c>
      <c r="AW109" s="5">
        <v>93.810972739999997</v>
      </c>
      <c r="AX109" s="5">
        <v>52.459355989999999</v>
      </c>
      <c r="AY109" s="5">
        <v>247.17017050000001</v>
      </c>
      <c r="AZ109" s="5">
        <v>259.6383424</v>
      </c>
      <c r="BA109" s="5">
        <v>320.37271079999999</v>
      </c>
      <c r="BB109" s="5">
        <v>307.9241834</v>
      </c>
    </row>
    <row r="110" spans="1:54" x14ac:dyDescent="0.2">
      <c r="A110" s="5" t="s">
        <v>167</v>
      </c>
      <c r="B110" s="5">
        <v>75575181</v>
      </c>
      <c r="C110" s="5">
        <v>75588148</v>
      </c>
      <c r="D110" s="5" t="s">
        <v>214</v>
      </c>
      <c r="E110" s="5" t="s">
        <v>173</v>
      </c>
      <c r="F110" s="5">
        <v>15</v>
      </c>
      <c r="G110" s="22" t="s">
        <v>213</v>
      </c>
      <c r="I110" s="5">
        <v>-1.297738767</v>
      </c>
      <c r="J110" s="5">
        <v>-3.3940316070000001</v>
      </c>
      <c r="K110" s="5">
        <v>-3.0887005319999998</v>
      </c>
      <c r="L110" s="5">
        <v>1.0181852</v>
      </c>
      <c r="M110" s="5">
        <v>1.0562856249999999</v>
      </c>
      <c r="N110" s="5">
        <v>-2.8738803530000001</v>
      </c>
      <c r="O110" s="5">
        <v>-2.1435469249999999</v>
      </c>
      <c r="P110" s="5">
        <v>-1.6369383630000001</v>
      </c>
      <c r="Q110" s="5">
        <v>-2.1614508039999998</v>
      </c>
      <c r="R110" s="5">
        <v>-2.5122847620000002</v>
      </c>
      <c r="S110" s="5">
        <v>-1.9251888859999999</v>
      </c>
      <c r="T110" s="5">
        <v>-1.0245568229999999</v>
      </c>
      <c r="U110" s="5">
        <v>-2.3603486870000001</v>
      </c>
      <c r="V110" s="5">
        <v>-1.2414274919999999</v>
      </c>
      <c r="W110" s="5">
        <v>-1.335148303</v>
      </c>
      <c r="X110" s="5">
        <v>-1.7838570389999999</v>
      </c>
      <c r="Y110" s="5">
        <v>-1.2509290799999999</v>
      </c>
      <c r="Z110" s="5">
        <v>-1.5486380559999999</v>
      </c>
      <c r="AA110" s="5">
        <v>-3.197623321</v>
      </c>
      <c r="AB110" s="5">
        <v>1.5010790979999999</v>
      </c>
      <c r="AC110" s="5">
        <v>1.5702562369999999</v>
      </c>
      <c r="AD110" s="5">
        <v>1.998614186</v>
      </c>
      <c r="AE110" s="5">
        <v>1.9211897280000001</v>
      </c>
      <c r="AF110" s="5">
        <v>113.5532274</v>
      </c>
      <c r="AG110" s="5">
        <v>71.766105690000003</v>
      </c>
      <c r="AH110" s="5">
        <v>148.6478611</v>
      </c>
      <c r="AI110" s="5">
        <v>171.8579981</v>
      </c>
      <c r="AJ110" s="5">
        <v>103.37969339999999</v>
      </c>
      <c r="AK110" s="5">
        <v>87.479166939999999</v>
      </c>
      <c r="AL110" s="5">
        <v>166.03671539999999</v>
      </c>
      <c r="AM110" s="5">
        <v>125.1158156</v>
      </c>
      <c r="AN110" s="5">
        <v>109.1186931</v>
      </c>
      <c r="AO110" s="5">
        <v>51.529700220000002</v>
      </c>
      <c r="AP110" s="5">
        <v>78.863099090000006</v>
      </c>
      <c r="AQ110" s="5">
        <v>67.703178690000001</v>
      </c>
      <c r="AR110" s="5">
        <v>135.19512259999999</v>
      </c>
      <c r="AS110" s="5">
        <v>145.5549919</v>
      </c>
      <c r="AT110" s="5">
        <v>58.186068560000002</v>
      </c>
      <c r="AU110" s="5">
        <v>77.195884419999999</v>
      </c>
      <c r="AV110" s="5">
        <v>73.189287750000005</v>
      </c>
      <c r="AW110" s="5">
        <v>93.810972739999997</v>
      </c>
      <c r="AX110" s="5">
        <v>52.459355989999999</v>
      </c>
      <c r="AY110" s="5">
        <v>247.17017050000001</v>
      </c>
      <c r="AZ110" s="5">
        <v>259.6383424</v>
      </c>
      <c r="BA110" s="5">
        <v>320.37271079999999</v>
      </c>
      <c r="BB110" s="5">
        <v>307.9241834</v>
      </c>
    </row>
    <row r="111" spans="1:54" s="9" customFormat="1" ht="17" thickBot="1" x14ac:dyDescent="0.25">
      <c r="A111" s="9" t="s">
        <v>167</v>
      </c>
      <c r="B111" s="9">
        <v>75592908</v>
      </c>
      <c r="C111" s="9">
        <v>75595306</v>
      </c>
      <c r="D111" s="9" t="s">
        <v>215</v>
      </c>
      <c r="E111" s="9" t="s">
        <v>173</v>
      </c>
      <c r="F111" s="9">
        <v>15</v>
      </c>
      <c r="G111" s="23"/>
      <c r="AF111" s="9" t="s">
        <v>490</v>
      </c>
      <c r="AG111" s="9" t="s">
        <v>490</v>
      </c>
      <c r="AH111" s="9" t="s">
        <v>490</v>
      </c>
      <c r="AI111" s="9" t="s">
        <v>490</v>
      </c>
      <c r="AJ111" s="9" t="s">
        <v>490</v>
      </c>
      <c r="AK111" s="9" t="s">
        <v>490</v>
      </c>
      <c r="AL111" s="9" t="s">
        <v>490</v>
      </c>
      <c r="AM111" s="9" t="s">
        <v>490</v>
      </c>
      <c r="AN111" s="9" t="s">
        <v>490</v>
      </c>
      <c r="AO111" s="9" t="s">
        <v>490</v>
      </c>
      <c r="AP111" s="9" t="s">
        <v>490</v>
      </c>
      <c r="AQ111" s="9" t="s">
        <v>490</v>
      </c>
      <c r="AR111" s="9" t="s">
        <v>490</v>
      </c>
      <c r="AS111" s="9" t="s">
        <v>490</v>
      </c>
      <c r="AT111" s="9" t="s">
        <v>490</v>
      </c>
      <c r="AU111" s="9" t="s">
        <v>490</v>
      </c>
      <c r="AV111" s="9" t="s">
        <v>490</v>
      </c>
      <c r="AW111" s="9" t="s">
        <v>490</v>
      </c>
      <c r="AX111" s="9" t="s">
        <v>490</v>
      </c>
      <c r="AY111" s="9" t="s">
        <v>490</v>
      </c>
      <c r="AZ111" s="9" t="s">
        <v>490</v>
      </c>
      <c r="BA111" s="9" t="s">
        <v>490</v>
      </c>
      <c r="BB111" s="9" t="s">
        <v>490</v>
      </c>
    </row>
    <row r="112" spans="1:54" s="3" customFormat="1" x14ac:dyDescent="0.2">
      <c r="A112" s="3" t="s">
        <v>216</v>
      </c>
      <c r="B112" s="3">
        <v>8782232</v>
      </c>
      <c r="C112" s="3">
        <v>8815834</v>
      </c>
      <c r="D112" s="3" t="s">
        <v>217</v>
      </c>
      <c r="E112" s="3" t="s">
        <v>218</v>
      </c>
      <c r="F112" s="3">
        <v>16</v>
      </c>
      <c r="G112" s="21" t="s">
        <v>219</v>
      </c>
      <c r="H112" s="3" t="s">
        <v>494</v>
      </c>
      <c r="I112" s="3">
        <v>-1.0013872559999999</v>
      </c>
      <c r="J112" s="3">
        <v>-1.0013872559999999</v>
      </c>
      <c r="K112" s="3">
        <v>-1.0013872559999999</v>
      </c>
      <c r="L112" s="3">
        <v>-1.383190629</v>
      </c>
      <c r="M112" s="3">
        <v>-1.367935304</v>
      </c>
      <c r="N112" s="3">
        <v>-1.0013872559999999</v>
      </c>
      <c r="O112" s="3">
        <v>-1.0013872559999999</v>
      </c>
      <c r="P112" s="3">
        <v>-1.0013872559999999</v>
      </c>
      <c r="Q112" s="3">
        <v>-1.0013872559999999</v>
      </c>
      <c r="R112" s="3">
        <v>-1.0013872559999999</v>
      </c>
      <c r="S112" s="3">
        <v>-1.0013872559999999</v>
      </c>
      <c r="T112" s="3">
        <v>-1.33422317</v>
      </c>
      <c r="U112" s="3">
        <v>-1.0013872559999999</v>
      </c>
      <c r="V112" s="3">
        <v>1.0020816050000001</v>
      </c>
      <c r="W112" s="3">
        <v>-1.0013872559999999</v>
      </c>
      <c r="X112" s="3">
        <v>-1.0013872559999999</v>
      </c>
      <c r="Y112" s="3">
        <v>-1.0006933870000001</v>
      </c>
      <c r="Z112" s="3">
        <v>1.0062578230000001</v>
      </c>
      <c r="AA112" s="3">
        <v>-1.0013872559999999</v>
      </c>
      <c r="AB112" s="3">
        <v>-1.215879283</v>
      </c>
      <c r="AC112" s="3">
        <v>-1.117287138</v>
      </c>
      <c r="AD112" s="3">
        <v>-1.33422317</v>
      </c>
      <c r="AE112" s="3">
        <v>-1.2125128190000001</v>
      </c>
      <c r="AF112" s="3">
        <v>4.4905487849999997</v>
      </c>
      <c r="AG112" s="3">
        <v>4.4905487849999997</v>
      </c>
      <c r="AH112" s="3">
        <v>5.9199523029999996</v>
      </c>
      <c r="AI112" s="3">
        <v>5.760836963</v>
      </c>
      <c r="AJ112" s="3">
        <v>4.4905487849999997</v>
      </c>
      <c r="AK112" s="3">
        <v>4.4905487849999997</v>
      </c>
      <c r="AL112" s="3">
        <v>5.9199523029999996</v>
      </c>
      <c r="AM112" s="3">
        <v>4.4905487849999997</v>
      </c>
      <c r="AN112" s="3">
        <v>4.5267690539999998</v>
      </c>
      <c r="AO112" s="3">
        <v>4.4905487849999997</v>
      </c>
      <c r="AP112" s="3">
        <v>4.4905487849999997</v>
      </c>
      <c r="AQ112" s="3">
        <v>4.4905487849999997</v>
      </c>
      <c r="AR112" s="3">
        <v>4.5081769100000004</v>
      </c>
      <c r="AS112" s="3">
        <v>4.4952518990000003</v>
      </c>
      <c r="AT112" s="3">
        <v>4.4905487849999997</v>
      </c>
      <c r="AU112" s="3">
        <v>4.4905487849999997</v>
      </c>
      <c r="AV112" s="3">
        <v>4.4905487849999997</v>
      </c>
      <c r="AW112" s="3">
        <v>4.4905487849999997</v>
      </c>
      <c r="AX112" s="3">
        <v>4.4905487849999997</v>
      </c>
      <c r="AY112" s="3">
        <v>6.227270657</v>
      </c>
      <c r="AZ112" s="3">
        <v>7.5257933059999997</v>
      </c>
      <c r="BA112" s="3">
        <v>5.9199523029999996</v>
      </c>
      <c r="BB112" s="3">
        <v>6.5444825660000001</v>
      </c>
    </row>
    <row r="113" spans="1:54" x14ac:dyDescent="0.2">
      <c r="A113" s="5" t="s">
        <v>216</v>
      </c>
      <c r="B113" s="5">
        <v>8924858</v>
      </c>
      <c r="C113" s="5">
        <v>9147317</v>
      </c>
      <c r="D113" s="5" t="s">
        <v>218</v>
      </c>
      <c r="E113" s="5" t="s">
        <v>218</v>
      </c>
      <c r="F113" s="5">
        <v>16</v>
      </c>
      <c r="G113" s="22" t="s">
        <v>220</v>
      </c>
      <c r="H113" s="5" t="s">
        <v>491</v>
      </c>
      <c r="I113" s="5">
        <v>-9.4217823169999999</v>
      </c>
      <c r="J113" s="5">
        <v>-45.192140940000002</v>
      </c>
      <c r="K113" s="5">
        <v>-16.575724220000001</v>
      </c>
      <c r="L113" s="5">
        <v>-50.492597809999999</v>
      </c>
      <c r="M113" s="5">
        <v>-11.03488737</v>
      </c>
      <c r="N113" s="5">
        <v>-9.8628186039999992</v>
      </c>
      <c r="O113" s="5">
        <v>-10.9510705</v>
      </c>
      <c r="P113" s="5">
        <v>-15.02194796</v>
      </c>
      <c r="Q113" s="5">
        <v>-9.2535054710000004</v>
      </c>
      <c r="R113" s="5">
        <v>-8.2821193910000002</v>
      </c>
      <c r="S113" s="5">
        <v>-10.79282027</v>
      </c>
      <c r="T113" s="5">
        <v>-1.7338751269999999</v>
      </c>
      <c r="U113" s="5">
        <v>-15.178949039999999</v>
      </c>
      <c r="V113" s="5">
        <v>-3.893317497</v>
      </c>
      <c r="W113" s="5">
        <v>-7.1107414489999998</v>
      </c>
      <c r="X113" s="5">
        <v>-10.636856870000001</v>
      </c>
      <c r="Y113" s="5">
        <v>-3.7140674090000001</v>
      </c>
      <c r="Z113" s="5">
        <v>-7.6954196369999996</v>
      </c>
      <c r="AA113" s="5">
        <v>-7.7382106369999999</v>
      </c>
      <c r="AB113" s="5">
        <v>-1.6358041169999999</v>
      </c>
      <c r="AC113" s="5">
        <v>-1.7064521960000001</v>
      </c>
      <c r="AD113" s="5">
        <v>-1.6563413229999999</v>
      </c>
      <c r="AE113" s="5">
        <v>-2.3440445670000001</v>
      </c>
      <c r="AF113" s="5">
        <v>129.50792530000001</v>
      </c>
      <c r="AG113" s="5">
        <v>66.394916850000001</v>
      </c>
      <c r="AH113" s="5">
        <v>14.96138206</v>
      </c>
      <c r="AI113" s="5">
        <v>53.722722910000002</v>
      </c>
      <c r="AJ113" s="5">
        <v>69.140090999999998</v>
      </c>
      <c r="AK113" s="5">
        <v>97.237793809999999</v>
      </c>
      <c r="AL113" s="5">
        <v>366.3976682</v>
      </c>
      <c r="AM113" s="5">
        <v>145.84931370000001</v>
      </c>
      <c r="AN113" s="5">
        <v>134.76057890000001</v>
      </c>
      <c r="AO113" s="5">
        <v>23.579718589999999</v>
      </c>
      <c r="AP113" s="5">
        <v>96.692546550000003</v>
      </c>
      <c r="AQ113" s="5">
        <v>130.9688472</v>
      </c>
      <c r="AR113" s="5">
        <v>280.55885469999998</v>
      </c>
      <c r="AS113" s="5">
        <v>248.9327615</v>
      </c>
      <c r="AT113" s="5">
        <v>108.1033971</v>
      </c>
      <c r="AU113" s="5">
        <v>112.1296917</v>
      </c>
      <c r="AV113" s="5">
        <v>69.256723590000007</v>
      </c>
      <c r="AW113" s="5">
        <v>98.700768550000006</v>
      </c>
      <c r="AX113" s="5">
        <v>135.11272589999999</v>
      </c>
      <c r="AY113" s="5">
        <v>400.87103350000001</v>
      </c>
      <c r="AZ113" s="5">
        <v>371.05881060000002</v>
      </c>
      <c r="BA113" s="5">
        <v>382.37252869999998</v>
      </c>
      <c r="BB113" s="5">
        <v>261.20679139999999</v>
      </c>
    </row>
    <row r="114" spans="1:54" s="9" customFormat="1" ht="17" thickBot="1" x14ac:dyDescent="0.25">
      <c r="A114" s="9" t="s">
        <v>216</v>
      </c>
      <c r="B114" s="9">
        <v>9153787</v>
      </c>
      <c r="C114" s="9">
        <v>9479275</v>
      </c>
      <c r="D114" s="9" t="s">
        <v>221</v>
      </c>
      <c r="E114" s="9" t="s">
        <v>218</v>
      </c>
      <c r="F114" s="9">
        <v>16</v>
      </c>
      <c r="G114" s="23" t="s">
        <v>222</v>
      </c>
      <c r="I114" s="9">
        <v>-1.128182137</v>
      </c>
      <c r="J114" s="9">
        <v>-2.3294671729999998</v>
      </c>
      <c r="K114" s="9">
        <v>-2.832350876</v>
      </c>
      <c r="L114" s="9">
        <v>-1.1991399140000001</v>
      </c>
      <c r="M114" s="9">
        <v>-1.8263965</v>
      </c>
      <c r="N114" s="9">
        <v>-2.885857374</v>
      </c>
      <c r="O114" s="9">
        <v>-2.0195025950000001</v>
      </c>
      <c r="P114" s="9">
        <v>-2.5350250440000002</v>
      </c>
      <c r="Q114" s="9">
        <v>-1.5454210989999999</v>
      </c>
      <c r="R114" s="9">
        <v>-3.4557527499999998</v>
      </c>
      <c r="S114" s="9">
        <v>-2.9059300989999999</v>
      </c>
      <c r="T114" s="9">
        <v>1.154285418</v>
      </c>
      <c r="U114" s="9">
        <v>-4.0390051900000001</v>
      </c>
      <c r="V114" s="9">
        <v>-1.6841259070000001</v>
      </c>
      <c r="W114" s="9">
        <v>-2.7415656099999999</v>
      </c>
      <c r="X114" s="9">
        <v>-1.1447241610000001</v>
      </c>
      <c r="Y114" s="9">
        <v>-1.687631592</v>
      </c>
      <c r="Z114" s="9">
        <v>-1.477338064</v>
      </c>
      <c r="AA114" s="9">
        <v>-2.922088757</v>
      </c>
      <c r="AB114" s="9">
        <v>1.3370004950000001</v>
      </c>
      <c r="AC114" s="9">
        <v>1.495885758</v>
      </c>
      <c r="AD114" s="9">
        <v>-1.3094854229999999</v>
      </c>
      <c r="AE114" s="9">
        <v>1.198309021</v>
      </c>
      <c r="AF114" s="9">
        <v>297.3060079</v>
      </c>
      <c r="AG114" s="9">
        <v>135.41492959999999</v>
      </c>
      <c r="AH114" s="9">
        <v>132.036394</v>
      </c>
      <c r="AI114" s="9">
        <v>83.819335800000005</v>
      </c>
      <c r="AJ114" s="9">
        <v>147.5946069</v>
      </c>
      <c r="AK114" s="9">
        <v>107.06302169999999</v>
      </c>
      <c r="AL114" s="9">
        <v>186.1619049</v>
      </c>
      <c r="AM114" s="9">
        <v>124.0679851</v>
      </c>
      <c r="AN114" s="9">
        <v>230.2169298</v>
      </c>
      <c r="AO114" s="9">
        <v>148.3809718</v>
      </c>
      <c r="AP114" s="9">
        <v>169.46714159999999</v>
      </c>
      <c r="AQ114" s="9">
        <v>99.273893650000005</v>
      </c>
      <c r="AR114" s="9">
        <v>211.35364290000001</v>
      </c>
      <c r="AS114" s="9">
        <v>226.18862949999999</v>
      </c>
      <c r="AT114" s="9">
        <v>123.6728626</v>
      </c>
      <c r="AU114" s="9">
        <v>224.9670668</v>
      </c>
      <c r="AV114" s="9">
        <v>85.481246139999996</v>
      </c>
      <c r="AW114" s="9">
        <v>297.2356264</v>
      </c>
      <c r="AX114" s="9">
        <v>119.07589849999999</v>
      </c>
      <c r="AY114" s="9">
        <v>210.8900659</v>
      </c>
      <c r="AZ114" s="9">
        <v>229.99992209999999</v>
      </c>
      <c r="BA114" s="9">
        <v>116.92895059999999</v>
      </c>
      <c r="BB114" s="9">
        <v>191.59114059999999</v>
      </c>
    </row>
    <row r="115" spans="1:54" s="3" customFormat="1" x14ac:dyDescent="0.2">
      <c r="A115" s="3" t="s">
        <v>216</v>
      </c>
      <c r="B115" s="3">
        <v>44668034</v>
      </c>
      <c r="C115" s="3">
        <v>44834828</v>
      </c>
      <c r="D115" s="3" t="s">
        <v>223</v>
      </c>
      <c r="E115" s="3" t="s">
        <v>224</v>
      </c>
      <c r="F115" s="3">
        <v>17</v>
      </c>
      <c r="G115" s="21" t="s">
        <v>225</v>
      </c>
      <c r="I115" s="3">
        <v>1.397646972</v>
      </c>
      <c r="J115" s="3">
        <v>1.0111520810000001</v>
      </c>
      <c r="K115" s="3">
        <v>-1.1590959519999999</v>
      </c>
      <c r="L115" s="3">
        <v>-1.0125548069999999</v>
      </c>
      <c r="M115" s="3">
        <v>-1.00695555</v>
      </c>
      <c r="N115" s="3">
        <v>-1.121943481</v>
      </c>
      <c r="O115" s="3">
        <v>1.0013872559999999</v>
      </c>
      <c r="P115" s="3">
        <v>-1.0259781450000001</v>
      </c>
      <c r="Q115" s="3">
        <v>-1.1274004120000001</v>
      </c>
      <c r="R115" s="3">
        <v>-1.128182137</v>
      </c>
      <c r="S115" s="3">
        <v>-1.072516617</v>
      </c>
      <c r="T115" s="3">
        <v>-1.2561423810000001</v>
      </c>
      <c r="U115" s="3">
        <v>-1.2483305490000001</v>
      </c>
      <c r="V115" s="3">
        <v>1.0245568229999999</v>
      </c>
      <c r="W115" s="3">
        <v>-1.158292806</v>
      </c>
      <c r="X115" s="3">
        <v>-1.01395948</v>
      </c>
      <c r="Y115" s="3">
        <v>1.0504445440000001</v>
      </c>
      <c r="Z115" s="3">
        <v>-1.0431885940000001</v>
      </c>
      <c r="AA115" s="3">
        <v>-1.441928871</v>
      </c>
      <c r="AB115" s="3">
        <v>-1.341642225</v>
      </c>
      <c r="AC115" s="3">
        <v>-1.2302913449999999</v>
      </c>
      <c r="AD115" s="3">
        <v>1.064370182</v>
      </c>
      <c r="AE115" s="3">
        <v>-1.072516617</v>
      </c>
      <c r="AF115" s="3">
        <v>1053.0577760000001</v>
      </c>
      <c r="AG115" s="3">
        <v>622.08132809999995</v>
      </c>
      <c r="AH115" s="3">
        <v>272.41865799999999</v>
      </c>
      <c r="AI115" s="3">
        <v>279.36303579999998</v>
      </c>
      <c r="AJ115" s="3">
        <v>743.62486269999999</v>
      </c>
      <c r="AK115" s="3">
        <v>686.49972749999995</v>
      </c>
      <c r="AL115" s="3">
        <v>217.479411</v>
      </c>
      <c r="AM115" s="3">
        <v>658.91468859999998</v>
      </c>
      <c r="AN115" s="3">
        <v>730.72060390000001</v>
      </c>
      <c r="AO115" s="3">
        <v>773.66399809999996</v>
      </c>
      <c r="AP115" s="3">
        <v>767.43530450000003</v>
      </c>
      <c r="AQ115" s="3">
        <v>678.19178529999999</v>
      </c>
      <c r="AR115" s="3">
        <v>788.92040589999999</v>
      </c>
      <c r="AS115" s="3">
        <v>841.42217589999996</v>
      </c>
      <c r="AT115" s="3">
        <v>679.06910519999997</v>
      </c>
      <c r="AU115" s="3">
        <v>678.95016510000005</v>
      </c>
      <c r="AV115" s="3">
        <v>618.09763150000003</v>
      </c>
      <c r="AW115" s="3">
        <v>751.69632669999999</v>
      </c>
      <c r="AX115" s="3">
        <v>530.11505</v>
      </c>
      <c r="AY115" s="3">
        <v>205.15717530000001</v>
      </c>
      <c r="AZ115" s="3">
        <v>222.4954075</v>
      </c>
      <c r="BA115" s="3">
        <v>262.25129440000001</v>
      </c>
      <c r="BB115" s="3">
        <v>257.56759269999998</v>
      </c>
    </row>
    <row r="116" spans="1:54" x14ac:dyDescent="0.2">
      <c r="A116" s="5" t="s">
        <v>216</v>
      </c>
      <c r="B116" s="5">
        <v>44839871</v>
      </c>
      <c r="C116" s="5">
        <v>44896126</v>
      </c>
      <c r="D116" s="5" t="s">
        <v>226</v>
      </c>
      <c r="E116" s="5" t="s">
        <v>224</v>
      </c>
      <c r="F116" s="5">
        <v>17</v>
      </c>
      <c r="G116" s="22" t="s">
        <v>227</v>
      </c>
      <c r="H116" s="5" t="s">
        <v>491</v>
      </c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5" t="s">
        <v>490</v>
      </c>
      <c r="AG116" s="5" t="s">
        <v>490</v>
      </c>
      <c r="AH116" s="5" t="s">
        <v>490</v>
      </c>
      <c r="AI116" s="5" t="s">
        <v>490</v>
      </c>
      <c r="AJ116" s="5" t="s">
        <v>490</v>
      </c>
      <c r="AK116" s="5" t="s">
        <v>490</v>
      </c>
      <c r="AL116" s="5" t="s">
        <v>490</v>
      </c>
      <c r="AM116" s="5" t="s">
        <v>490</v>
      </c>
      <c r="AN116" s="5" t="s">
        <v>490</v>
      </c>
      <c r="AO116" s="5" t="s">
        <v>490</v>
      </c>
      <c r="AP116" s="5" t="s">
        <v>490</v>
      </c>
      <c r="AQ116" s="5" t="s">
        <v>490</v>
      </c>
      <c r="AR116" s="5" t="s">
        <v>490</v>
      </c>
      <c r="AS116" s="5" t="s">
        <v>490</v>
      </c>
      <c r="AT116" s="5" t="s">
        <v>490</v>
      </c>
      <c r="AU116" s="5" t="s">
        <v>490</v>
      </c>
      <c r="AV116" s="5" t="s">
        <v>490</v>
      </c>
      <c r="AW116" s="5" t="s">
        <v>490</v>
      </c>
      <c r="AX116" s="5" t="s">
        <v>490</v>
      </c>
      <c r="AY116" s="5" t="s">
        <v>490</v>
      </c>
      <c r="AZ116" s="5" t="s">
        <v>490</v>
      </c>
      <c r="BA116" s="5" t="s">
        <v>490</v>
      </c>
      <c r="BB116" s="5" t="s">
        <v>490</v>
      </c>
    </row>
    <row r="117" spans="1:54" x14ac:dyDescent="0.2">
      <c r="A117" s="5" t="s">
        <v>216</v>
      </c>
      <c r="B117" s="5">
        <v>44928967</v>
      </c>
      <c r="C117" s="5">
        <v>44954437</v>
      </c>
      <c r="D117" s="5" t="s">
        <v>224</v>
      </c>
      <c r="E117" s="5" t="s">
        <v>224</v>
      </c>
      <c r="F117" s="5">
        <v>17</v>
      </c>
      <c r="G117" s="22" t="s">
        <v>228</v>
      </c>
      <c r="H117" s="5" t="s">
        <v>491</v>
      </c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5" t="s">
        <v>490</v>
      </c>
      <c r="AG117" s="5" t="s">
        <v>490</v>
      </c>
      <c r="AH117" s="5" t="s">
        <v>490</v>
      </c>
      <c r="AI117" s="5" t="s">
        <v>490</v>
      </c>
      <c r="AJ117" s="5" t="s">
        <v>490</v>
      </c>
      <c r="AK117" s="5" t="s">
        <v>490</v>
      </c>
      <c r="AL117" s="5" t="s">
        <v>490</v>
      </c>
      <c r="AM117" s="5" t="s">
        <v>490</v>
      </c>
      <c r="AN117" s="5" t="s">
        <v>490</v>
      </c>
      <c r="AO117" s="5" t="s">
        <v>490</v>
      </c>
      <c r="AP117" s="5" t="s">
        <v>490</v>
      </c>
      <c r="AQ117" s="5" t="s">
        <v>490</v>
      </c>
      <c r="AR117" s="5" t="s">
        <v>490</v>
      </c>
      <c r="AS117" s="5" t="s">
        <v>490</v>
      </c>
      <c r="AT117" s="5" t="s">
        <v>490</v>
      </c>
      <c r="AU117" s="5" t="s">
        <v>490</v>
      </c>
      <c r="AV117" s="5" t="s">
        <v>490</v>
      </c>
      <c r="AW117" s="5" t="s">
        <v>490</v>
      </c>
      <c r="AX117" s="5" t="s">
        <v>490</v>
      </c>
      <c r="AY117" s="5" t="s">
        <v>490</v>
      </c>
      <c r="AZ117" s="5" t="s">
        <v>490</v>
      </c>
      <c r="BA117" s="5" t="s">
        <v>490</v>
      </c>
      <c r="BB117" s="5" t="s">
        <v>490</v>
      </c>
    </row>
    <row r="118" spans="1:54" x14ac:dyDescent="0.2">
      <c r="A118" s="5" t="s">
        <v>216</v>
      </c>
      <c r="B118" s="5">
        <v>45000485</v>
      </c>
      <c r="C118" s="5">
        <v>45104994</v>
      </c>
      <c r="D118" s="5" t="s">
        <v>229</v>
      </c>
      <c r="E118" s="5" t="s">
        <v>224</v>
      </c>
      <c r="F118" s="5">
        <v>17</v>
      </c>
      <c r="G118" s="22" t="s">
        <v>230</v>
      </c>
      <c r="I118" s="5">
        <v>1.0710308230000001</v>
      </c>
      <c r="J118" s="5">
        <v>-1.43097652</v>
      </c>
      <c r="K118" s="5">
        <v>-1.5626557599999999</v>
      </c>
      <c r="L118" s="5">
        <v>1.00765376</v>
      </c>
      <c r="M118" s="5">
        <v>-1.092777739</v>
      </c>
      <c r="N118" s="5">
        <v>-1.630144665</v>
      </c>
      <c r="O118" s="5">
        <v>-1.2923528310000001</v>
      </c>
      <c r="P118" s="5">
        <v>-1.409320755</v>
      </c>
      <c r="Q118" s="5">
        <v>-1.401527449</v>
      </c>
      <c r="R118" s="5">
        <v>-1.5347460959999999</v>
      </c>
      <c r="S118" s="5">
        <v>-1.5347460959999999</v>
      </c>
      <c r="T118" s="5">
        <v>-1.0980928139999999</v>
      </c>
      <c r="U118" s="5">
        <v>-1.6088167419999999</v>
      </c>
      <c r="V118" s="5">
        <v>-1.2448742349999999</v>
      </c>
      <c r="W118" s="5">
        <v>-1.2483305490000001</v>
      </c>
      <c r="X118" s="5">
        <v>-1.22010051</v>
      </c>
      <c r="Y118" s="5">
        <v>-1.0636326730000001</v>
      </c>
      <c r="Z118" s="5">
        <v>1.008352455</v>
      </c>
      <c r="AA118" s="5">
        <v>-1.4580093789999999</v>
      </c>
      <c r="AB118" s="5">
        <v>1.268391399</v>
      </c>
      <c r="AC118" s="5">
        <v>1.3305290409999999</v>
      </c>
      <c r="AD118" s="5">
        <v>1.4191233560000001</v>
      </c>
      <c r="AE118" s="5">
        <v>1.1671581019999999</v>
      </c>
      <c r="AF118" s="5">
        <v>1588.0951480000001</v>
      </c>
      <c r="AG118" s="5">
        <v>945.73198909999996</v>
      </c>
      <c r="AH118" s="5">
        <v>591.48474729999998</v>
      </c>
      <c r="AI118" s="5">
        <v>529.3623834</v>
      </c>
      <c r="AJ118" s="5">
        <v>1034.3110349999999</v>
      </c>
      <c r="AK118" s="5">
        <v>884.61372689999996</v>
      </c>
      <c r="AL118" s="5">
        <v>538.87263429999996</v>
      </c>
      <c r="AM118" s="5">
        <v>1162.368864</v>
      </c>
      <c r="AN118" s="5">
        <v>1466.866753</v>
      </c>
      <c r="AO118" s="5">
        <v>1013.511758</v>
      </c>
      <c r="AP118" s="5">
        <v>1121.967394</v>
      </c>
      <c r="AQ118" s="5">
        <v>946.37423130000002</v>
      </c>
      <c r="AR118" s="5">
        <v>1166.8796239999999</v>
      </c>
      <c r="AS118" s="5">
        <v>1354.179108</v>
      </c>
      <c r="AT118" s="5">
        <v>891.72881930000005</v>
      </c>
      <c r="AU118" s="5">
        <v>1035.201084</v>
      </c>
      <c r="AV118" s="5">
        <v>909.49461069999995</v>
      </c>
      <c r="AW118" s="5">
        <v>1190.9196979999999</v>
      </c>
      <c r="AX118" s="5">
        <v>996.15908950000005</v>
      </c>
      <c r="AY118" s="5">
        <v>749.29099240000005</v>
      </c>
      <c r="AZ118" s="5">
        <v>776.3141339</v>
      </c>
      <c r="BA118" s="5">
        <v>859.94435650000003</v>
      </c>
      <c r="BB118" s="5">
        <v>691.20530240000005</v>
      </c>
    </row>
    <row r="119" spans="1:54" x14ac:dyDescent="0.2">
      <c r="A119" s="5" t="s">
        <v>216</v>
      </c>
      <c r="B119" s="5">
        <v>45055521</v>
      </c>
      <c r="C119" s="5">
        <v>45056614</v>
      </c>
      <c r="D119" s="5" t="s">
        <v>231</v>
      </c>
      <c r="E119" s="5" t="s">
        <v>224</v>
      </c>
      <c r="F119" s="5">
        <v>17</v>
      </c>
      <c r="G119" s="22" t="s">
        <v>232</v>
      </c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5" t="s">
        <v>490</v>
      </c>
      <c r="AG119" s="5" t="s">
        <v>490</v>
      </c>
      <c r="AH119" s="5" t="s">
        <v>490</v>
      </c>
      <c r="AI119" s="5" t="s">
        <v>490</v>
      </c>
      <c r="AJ119" s="5" t="s">
        <v>490</v>
      </c>
      <c r="AK119" s="5" t="s">
        <v>490</v>
      </c>
      <c r="AL119" s="5" t="s">
        <v>490</v>
      </c>
      <c r="AM119" s="5" t="s">
        <v>490</v>
      </c>
      <c r="AN119" s="5" t="s">
        <v>490</v>
      </c>
      <c r="AO119" s="5" t="s">
        <v>490</v>
      </c>
      <c r="AP119" s="5" t="s">
        <v>490</v>
      </c>
      <c r="AQ119" s="5" t="s">
        <v>490</v>
      </c>
      <c r="AR119" s="5" t="s">
        <v>490</v>
      </c>
      <c r="AS119" s="5" t="s">
        <v>490</v>
      </c>
      <c r="AT119" s="5" t="s">
        <v>490</v>
      </c>
      <c r="AU119" s="5" t="s">
        <v>490</v>
      </c>
      <c r="AV119" s="5" t="s">
        <v>490</v>
      </c>
      <c r="AW119" s="5" t="s">
        <v>490</v>
      </c>
      <c r="AX119" s="5" t="s">
        <v>490</v>
      </c>
      <c r="AY119" s="5" t="s">
        <v>490</v>
      </c>
      <c r="AZ119" s="5" t="s">
        <v>490</v>
      </c>
      <c r="BA119" s="5" t="s">
        <v>490</v>
      </c>
      <c r="BB119" s="5" t="s">
        <v>490</v>
      </c>
    </row>
    <row r="120" spans="1:54" x14ac:dyDescent="0.2">
      <c r="A120" s="5" t="s">
        <v>216</v>
      </c>
      <c r="B120" s="5">
        <v>45110625</v>
      </c>
      <c r="C120" s="5">
        <v>45137515</v>
      </c>
      <c r="D120" s="5" t="s">
        <v>233</v>
      </c>
      <c r="E120" s="5" t="s">
        <v>224</v>
      </c>
      <c r="F120" s="5">
        <v>17</v>
      </c>
      <c r="AF120" s="5" t="s">
        <v>490</v>
      </c>
      <c r="AG120" s="5" t="s">
        <v>490</v>
      </c>
      <c r="AH120" s="5" t="s">
        <v>490</v>
      </c>
      <c r="AI120" s="5" t="s">
        <v>490</v>
      </c>
      <c r="AJ120" s="5" t="s">
        <v>490</v>
      </c>
      <c r="AK120" s="5" t="s">
        <v>490</v>
      </c>
      <c r="AL120" s="5" t="s">
        <v>490</v>
      </c>
      <c r="AM120" s="5" t="s">
        <v>490</v>
      </c>
      <c r="AN120" s="5" t="s">
        <v>490</v>
      </c>
      <c r="AO120" s="5" t="s">
        <v>490</v>
      </c>
      <c r="AP120" s="5" t="s">
        <v>490</v>
      </c>
      <c r="AQ120" s="5" t="s">
        <v>490</v>
      </c>
      <c r="AR120" s="5" t="s">
        <v>490</v>
      </c>
      <c r="AS120" s="5" t="s">
        <v>490</v>
      </c>
      <c r="AT120" s="5" t="s">
        <v>490</v>
      </c>
      <c r="AU120" s="5" t="s">
        <v>490</v>
      </c>
      <c r="AV120" s="5" t="s">
        <v>490</v>
      </c>
      <c r="AW120" s="5" t="s">
        <v>490</v>
      </c>
      <c r="AX120" s="5" t="s">
        <v>490</v>
      </c>
      <c r="AY120" s="5" t="s">
        <v>490</v>
      </c>
      <c r="AZ120" s="5" t="s">
        <v>490</v>
      </c>
      <c r="BA120" s="5" t="s">
        <v>490</v>
      </c>
      <c r="BB120" s="5" t="s">
        <v>490</v>
      </c>
    </row>
    <row r="121" spans="1:54" x14ac:dyDescent="0.2">
      <c r="A121" s="5" t="s">
        <v>216</v>
      </c>
      <c r="B121" s="5">
        <v>45195310</v>
      </c>
      <c r="C121" s="5">
        <v>45266665</v>
      </c>
      <c r="D121" s="5" t="s">
        <v>234</v>
      </c>
      <c r="E121" s="5" t="s">
        <v>224</v>
      </c>
      <c r="F121" s="5">
        <v>17</v>
      </c>
      <c r="G121" s="22" t="s">
        <v>235</v>
      </c>
      <c r="H121" s="5" t="s">
        <v>492</v>
      </c>
      <c r="I121" s="5">
        <v>1.1818115469999999</v>
      </c>
      <c r="J121" s="5">
        <v>1.0497166840000001</v>
      </c>
      <c r="K121" s="5">
        <v>-1.1671581019999999</v>
      </c>
      <c r="L121" s="5">
        <v>1.060687741</v>
      </c>
      <c r="M121" s="5">
        <v>1.0446357630000001</v>
      </c>
      <c r="N121" s="5">
        <v>-1.2825366030000001</v>
      </c>
      <c r="O121" s="5">
        <v>-1.3774500460000001</v>
      </c>
      <c r="P121" s="5">
        <v>-1.118837101</v>
      </c>
      <c r="Q121" s="5">
        <v>-1.178539408</v>
      </c>
      <c r="R121" s="5">
        <v>-1.2260348599999999</v>
      </c>
      <c r="S121" s="5">
        <v>-1.1289644050000001</v>
      </c>
      <c r="T121" s="5">
        <v>1.0636326730000001</v>
      </c>
      <c r="U121" s="5">
        <v>1.0453600999999999</v>
      </c>
      <c r="V121" s="5">
        <v>-1.159899655</v>
      </c>
      <c r="W121" s="5">
        <v>1.058484395</v>
      </c>
      <c r="X121" s="5">
        <v>-1.227735684</v>
      </c>
      <c r="Y121" s="5">
        <v>1.064370182</v>
      </c>
      <c r="Z121" s="5">
        <v>1.198309021</v>
      </c>
      <c r="AA121" s="5">
        <v>-1.016774673</v>
      </c>
      <c r="AB121" s="5">
        <v>-1.054822317</v>
      </c>
      <c r="AC121" s="5">
        <v>-1.1875596660000001</v>
      </c>
      <c r="AD121" s="5">
        <v>-1.4580093789999999</v>
      </c>
      <c r="AE121" s="5">
        <v>-2.547354951</v>
      </c>
      <c r="AF121" s="5">
        <v>2824.3947910000002</v>
      </c>
      <c r="AG121" s="5">
        <v>1947.9370759999999</v>
      </c>
      <c r="AH121" s="5">
        <v>1337.817274</v>
      </c>
      <c r="AI121" s="5">
        <v>1318.120735</v>
      </c>
      <c r="AJ121" s="5">
        <v>2124.8587590000002</v>
      </c>
      <c r="AK121" s="5">
        <v>2079.2616229999999</v>
      </c>
      <c r="AL121" s="5">
        <v>1372.6295270000001</v>
      </c>
      <c r="AM121" s="5">
        <v>2519.128123</v>
      </c>
      <c r="AN121" s="5">
        <v>2844.1581030000002</v>
      </c>
      <c r="AO121" s="5">
        <v>2493.1599689999998</v>
      </c>
      <c r="AP121" s="5">
        <v>1729.260313</v>
      </c>
      <c r="AQ121" s="5">
        <v>1944.4481519999999</v>
      </c>
      <c r="AR121" s="5">
        <v>2055.2517979999998</v>
      </c>
      <c r="AS121" s="5">
        <v>2499.5424640000001</v>
      </c>
      <c r="AT121" s="5">
        <v>1851.563022</v>
      </c>
      <c r="AU121" s="5">
        <v>2030.3572369999999</v>
      </c>
      <c r="AV121" s="5">
        <v>2483.5655379999998</v>
      </c>
      <c r="AW121" s="5">
        <v>1933.7820879999999</v>
      </c>
      <c r="AX121" s="5">
        <v>2335.5344289999998</v>
      </c>
      <c r="AY121" s="5">
        <v>1210.259681</v>
      </c>
      <c r="AZ121" s="5">
        <v>1099.1315059999999</v>
      </c>
      <c r="BA121" s="5">
        <v>843.25881579999998</v>
      </c>
      <c r="BB121" s="5">
        <v>511.2047895</v>
      </c>
    </row>
    <row r="122" spans="1:54" x14ac:dyDescent="0.2">
      <c r="A122" s="5" t="s">
        <v>216</v>
      </c>
      <c r="B122" s="5">
        <v>45286427</v>
      </c>
      <c r="C122" s="5">
        <v>45301045</v>
      </c>
      <c r="D122" s="5" t="s">
        <v>236</v>
      </c>
      <c r="E122" s="5" t="s">
        <v>224</v>
      </c>
      <c r="F122" s="5">
        <v>17</v>
      </c>
      <c r="G122" s="22" t="s">
        <v>237</v>
      </c>
      <c r="H122" s="5" t="s">
        <v>492</v>
      </c>
      <c r="L122" s="5">
        <v>-124.4135665</v>
      </c>
      <c r="M122" s="5">
        <v>-126.3253179</v>
      </c>
      <c r="T122" s="5">
        <v>-13.803861510000001</v>
      </c>
      <c r="AB122" s="5">
        <v>-3.2332834749999999</v>
      </c>
      <c r="AC122" s="5">
        <v>-3.701217712</v>
      </c>
      <c r="AD122" s="5">
        <v>-4.1785430510000001</v>
      </c>
      <c r="AE122" s="5">
        <v>1.475291457</v>
      </c>
      <c r="AF122" s="5" t="s">
        <v>490</v>
      </c>
      <c r="AG122" s="5" t="s">
        <v>490</v>
      </c>
      <c r="AH122" s="5">
        <v>6.1852758760000004</v>
      </c>
      <c r="AI122" s="5">
        <v>6.1852758760000004</v>
      </c>
      <c r="AJ122" s="5" t="s">
        <v>490</v>
      </c>
      <c r="AK122" s="5" t="s">
        <v>490</v>
      </c>
      <c r="AL122" s="5">
        <v>67.685995219999995</v>
      </c>
      <c r="AM122" s="5" t="s">
        <v>490</v>
      </c>
      <c r="AN122" s="5" t="s">
        <v>490</v>
      </c>
      <c r="AO122" s="5" t="s">
        <v>490</v>
      </c>
      <c r="AP122" s="5" t="s">
        <v>490</v>
      </c>
      <c r="AQ122" s="5" t="s">
        <v>490</v>
      </c>
      <c r="AR122" s="5" t="s">
        <v>490</v>
      </c>
      <c r="AS122" s="5" t="s">
        <v>490</v>
      </c>
      <c r="AT122" s="5" t="s">
        <v>490</v>
      </c>
      <c r="AU122" s="5" t="s">
        <v>490</v>
      </c>
      <c r="AV122" s="5" t="s">
        <v>490</v>
      </c>
      <c r="AW122" s="5" t="s">
        <v>490</v>
      </c>
      <c r="AX122" s="5" t="s">
        <v>490</v>
      </c>
      <c r="AY122" s="5">
        <v>267.2128841</v>
      </c>
      <c r="AZ122" s="5">
        <v>222.0202836</v>
      </c>
      <c r="BA122" s="5">
        <v>235.9424128</v>
      </c>
      <c r="BB122" s="5">
        <v>1329.131484</v>
      </c>
    </row>
    <row r="123" spans="1:54" x14ac:dyDescent="0.2">
      <c r="A123" s="5" t="s">
        <v>216</v>
      </c>
      <c r="B123" s="5">
        <v>45331207</v>
      </c>
      <c r="C123" s="5">
        <v>45421658</v>
      </c>
      <c r="D123" s="5" t="s">
        <v>238</v>
      </c>
      <c r="E123" s="5" t="s">
        <v>224</v>
      </c>
      <c r="F123" s="5">
        <v>17</v>
      </c>
      <c r="G123" s="22" t="s">
        <v>239</v>
      </c>
      <c r="H123" s="5" t="s">
        <v>495</v>
      </c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5" t="s">
        <v>490</v>
      </c>
      <c r="AG123" s="5" t="s">
        <v>490</v>
      </c>
      <c r="AH123" s="5" t="s">
        <v>490</v>
      </c>
      <c r="AI123" s="5" t="s">
        <v>490</v>
      </c>
      <c r="AJ123" s="5" t="s">
        <v>490</v>
      </c>
      <c r="AK123" s="5" t="s">
        <v>490</v>
      </c>
      <c r="AL123" s="5" t="s">
        <v>490</v>
      </c>
      <c r="AM123" s="5" t="s">
        <v>490</v>
      </c>
      <c r="AN123" s="5" t="s">
        <v>490</v>
      </c>
      <c r="AO123" s="5" t="s">
        <v>490</v>
      </c>
      <c r="AP123" s="5" t="s">
        <v>490</v>
      </c>
      <c r="AQ123" s="5" t="s">
        <v>490</v>
      </c>
      <c r="AR123" s="5" t="s">
        <v>490</v>
      </c>
      <c r="AS123" s="5" t="s">
        <v>490</v>
      </c>
      <c r="AT123" s="5" t="s">
        <v>490</v>
      </c>
      <c r="AU123" s="5" t="s">
        <v>490</v>
      </c>
      <c r="AV123" s="5" t="s">
        <v>490</v>
      </c>
      <c r="AW123" s="5" t="s">
        <v>490</v>
      </c>
      <c r="AX123" s="5" t="s">
        <v>490</v>
      </c>
      <c r="AY123" s="5" t="s">
        <v>490</v>
      </c>
      <c r="AZ123" s="5" t="s">
        <v>490</v>
      </c>
      <c r="BA123" s="5" t="s">
        <v>490</v>
      </c>
      <c r="BB123" s="5" t="s">
        <v>490</v>
      </c>
    </row>
    <row r="124" spans="1:54" x14ac:dyDescent="0.2">
      <c r="A124" s="5" t="s">
        <v>216</v>
      </c>
      <c r="B124" s="5">
        <v>45401141</v>
      </c>
      <c r="C124" s="5">
        <v>45452332</v>
      </c>
      <c r="D124" s="5" t="s">
        <v>240</v>
      </c>
      <c r="E124" s="5" t="s">
        <v>224</v>
      </c>
      <c r="F124" s="5">
        <v>17</v>
      </c>
      <c r="G124" s="22" t="s">
        <v>241</v>
      </c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5" t="s">
        <v>490</v>
      </c>
      <c r="AG124" s="5" t="s">
        <v>490</v>
      </c>
      <c r="AH124" s="5" t="s">
        <v>490</v>
      </c>
      <c r="AI124" s="5" t="s">
        <v>490</v>
      </c>
      <c r="AJ124" s="5" t="s">
        <v>490</v>
      </c>
      <c r="AK124" s="5" t="s">
        <v>490</v>
      </c>
      <c r="AL124" s="5" t="s">
        <v>490</v>
      </c>
      <c r="AM124" s="5" t="s">
        <v>490</v>
      </c>
      <c r="AN124" s="5" t="s">
        <v>490</v>
      </c>
      <c r="AO124" s="5" t="s">
        <v>490</v>
      </c>
      <c r="AP124" s="5" t="s">
        <v>490</v>
      </c>
      <c r="AQ124" s="5" t="s">
        <v>490</v>
      </c>
      <c r="AR124" s="5" t="s">
        <v>490</v>
      </c>
      <c r="AS124" s="5" t="s">
        <v>490</v>
      </c>
      <c r="AT124" s="5" t="s">
        <v>490</v>
      </c>
      <c r="AU124" s="5" t="s">
        <v>490</v>
      </c>
      <c r="AV124" s="5" t="s">
        <v>490</v>
      </c>
      <c r="AW124" s="5" t="s">
        <v>490</v>
      </c>
      <c r="AX124" s="5" t="s">
        <v>490</v>
      </c>
      <c r="AY124" s="5" t="s">
        <v>490</v>
      </c>
      <c r="AZ124" s="5" t="s">
        <v>490</v>
      </c>
      <c r="BA124" s="5" t="s">
        <v>490</v>
      </c>
      <c r="BB124" s="5" t="s">
        <v>490</v>
      </c>
    </row>
    <row r="125" spans="1:54" s="9" customFormat="1" ht="17" thickBot="1" x14ac:dyDescent="0.25">
      <c r="A125" s="9" t="s">
        <v>216</v>
      </c>
      <c r="B125" s="9">
        <v>45600322</v>
      </c>
      <c r="C125" s="9">
        <v>45700642</v>
      </c>
      <c r="D125" s="9" t="s">
        <v>242</v>
      </c>
      <c r="E125" s="9" t="s">
        <v>224</v>
      </c>
      <c r="F125" s="9">
        <v>17</v>
      </c>
      <c r="G125" s="23" t="s">
        <v>243</v>
      </c>
      <c r="H125" s="9" t="s">
        <v>494</v>
      </c>
      <c r="I125" s="9">
        <v>1.304954948</v>
      </c>
      <c r="J125" s="9">
        <v>-1.678299274</v>
      </c>
      <c r="K125" s="9">
        <v>-1.38991822</v>
      </c>
      <c r="L125" s="9">
        <v>1.1111087289999999</v>
      </c>
      <c r="M125" s="9">
        <v>1.2807598609999999</v>
      </c>
      <c r="N125" s="9">
        <v>-1.416175438</v>
      </c>
      <c r="O125" s="9">
        <v>-1.128182137</v>
      </c>
      <c r="P125" s="9">
        <v>-1.028826708</v>
      </c>
      <c r="Q125" s="9">
        <v>-1.1431383349999999</v>
      </c>
      <c r="R125" s="9">
        <v>-1.2125128190000001</v>
      </c>
      <c r="S125" s="9">
        <v>-1.0636326730000001</v>
      </c>
      <c r="T125" s="9">
        <v>1.198309021</v>
      </c>
      <c r="U125" s="9">
        <v>-1.2613774090000001</v>
      </c>
      <c r="V125" s="9">
        <v>1.0181852</v>
      </c>
      <c r="W125" s="9">
        <v>-1.033114388</v>
      </c>
      <c r="X125" s="9">
        <v>-1.1383940290000001</v>
      </c>
      <c r="Y125" s="9">
        <v>1.099616149</v>
      </c>
      <c r="Z125" s="9">
        <v>-1.016774673</v>
      </c>
      <c r="AA125" s="9">
        <v>-1.235418637</v>
      </c>
      <c r="AB125" s="9">
        <v>1.7875703249999999</v>
      </c>
      <c r="AC125" s="9">
        <v>1.3707828049999999</v>
      </c>
      <c r="AD125" s="9">
        <v>1.4054187</v>
      </c>
      <c r="AE125" s="9">
        <v>1.154285418</v>
      </c>
      <c r="AF125" s="9">
        <v>1253.1797770000001</v>
      </c>
      <c r="AG125" s="9">
        <v>651.99861810000004</v>
      </c>
      <c r="AH125" s="9">
        <v>454.42437100000001</v>
      </c>
      <c r="AI125" s="9">
        <v>557.4867749</v>
      </c>
      <c r="AJ125" s="9">
        <v>923.05341399999998</v>
      </c>
      <c r="AK125" s="9">
        <v>854.59818919999998</v>
      </c>
      <c r="AL125" s="9">
        <v>470.73922060000001</v>
      </c>
      <c r="AM125" s="9">
        <v>925.03485880000005</v>
      </c>
      <c r="AN125" s="9">
        <v>934.83820170000001</v>
      </c>
      <c r="AO125" s="9">
        <v>565.9772418</v>
      </c>
      <c r="AP125" s="9">
        <v>843.54218370000001</v>
      </c>
      <c r="AQ125" s="9">
        <v>782.91056839999999</v>
      </c>
      <c r="AR125" s="9">
        <v>979.61804930000005</v>
      </c>
      <c r="AS125" s="9">
        <v>1105.33494</v>
      </c>
      <c r="AT125" s="9">
        <v>669.98877670000002</v>
      </c>
      <c r="AU125" s="9">
        <v>864.55773390000002</v>
      </c>
      <c r="AV125" s="9">
        <v>753.62248320000003</v>
      </c>
      <c r="AW125" s="9">
        <v>835.09524720000002</v>
      </c>
      <c r="AX125" s="9">
        <v>773.30589229999998</v>
      </c>
      <c r="AY125" s="9">
        <v>659.66284020000001</v>
      </c>
      <c r="AZ125" s="9">
        <v>538.59564520000004</v>
      </c>
      <c r="BA125" s="9">
        <v>555.70932319999997</v>
      </c>
      <c r="BB125" s="9">
        <v>469.10759350000001</v>
      </c>
    </row>
    <row r="126" spans="1:54" s="3" customFormat="1" x14ac:dyDescent="0.2">
      <c r="A126" s="3" t="s">
        <v>216</v>
      </c>
      <c r="B126" s="3">
        <v>53029258</v>
      </c>
      <c r="C126" s="3">
        <v>53046064</v>
      </c>
      <c r="D126" s="3" t="s">
        <v>244</v>
      </c>
      <c r="E126" s="3" t="s">
        <v>245</v>
      </c>
      <c r="F126" s="3">
        <v>18</v>
      </c>
      <c r="G126" s="21" t="s">
        <v>246</v>
      </c>
      <c r="I126" s="3">
        <v>-1.1080323480000001</v>
      </c>
      <c r="J126" s="3">
        <v>-2.8147367509999999</v>
      </c>
      <c r="K126" s="3">
        <v>-3.136161816</v>
      </c>
      <c r="L126" s="3">
        <v>-1.1011415980000001</v>
      </c>
      <c r="M126" s="3">
        <v>-1.0837259669999999</v>
      </c>
      <c r="N126" s="3">
        <v>-2.8343147929999999</v>
      </c>
      <c r="O126" s="3">
        <v>-2.0619366380000002</v>
      </c>
      <c r="P126" s="3">
        <v>-1.7962647460000001</v>
      </c>
      <c r="Q126" s="3">
        <v>-2.214529169</v>
      </c>
      <c r="R126" s="3">
        <v>-2.6117195739999999</v>
      </c>
      <c r="S126" s="3">
        <v>-2.4233453210000002</v>
      </c>
      <c r="T126" s="3">
        <v>-1.1320989020000001</v>
      </c>
      <c r="U126" s="3">
        <v>-2.2129947059999999</v>
      </c>
      <c r="V126" s="3">
        <v>-2.0195025950000001</v>
      </c>
      <c r="W126" s="3">
        <v>-1.655193632</v>
      </c>
      <c r="X126" s="3">
        <v>-2.1420616460000002</v>
      </c>
      <c r="Y126" s="3">
        <v>-1.9105658729999999</v>
      </c>
      <c r="Z126" s="3">
        <v>-2.1346506760000001</v>
      </c>
      <c r="AA126" s="3">
        <v>-2.5491212550000002</v>
      </c>
      <c r="AB126" s="3">
        <v>1.125838586</v>
      </c>
      <c r="AC126" s="3">
        <v>1.0740044719999999</v>
      </c>
      <c r="AD126" s="3">
        <v>-1.4102979600000001</v>
      </c>
      <c r="AE126" s="3">
        <v>1.0062578230000001</v>
      </c>
      <c r="AF126" s="3">
        <v>1112.224508</v>
      </c>
      <c r="AG126" s="3">
        <v>405.27589219999999</v>
      </c>
      <c r="AH126" s="3">
        <v>431.7515851</v>
      </c>
      <c r="AI126" s="3">
        <v>446.81155080000002</v>
      </c>
      <c r="AJ126" s="3">
        <v>653.45087539999997</v>
      </c>
      <c r="AK126" s="3">
        <v>434.18430810000001</v>
      </c>
      <c r="AL126" s="3">
        <v>415.0748514</v>
      </c>
      <c r="AM126" s="3">
        <v>716.42536919999998</v>
      </c>
      <c r="AN126" s="3">
        <v>549.25065310000002</v>
      </c>
      <c r="AO126" s="3">
        <v>416.85641340000001</v>
      </c>
      <c r="AP126" s="3">
        <v>570.49983540000005</v>
      </c>
      <c r="AQ126" s="3">
        <v>451.2078358</v>
      </c>
      <c r="AR126" s="3">
        <v>581.60843209999996</v>
      </c>
      <c r="AS126" s="3">
        <v>637.46294450000005</v>
      </c>
      <c r="AT126" s="3">
        <v>414.48632259999999</v>
      </c>
      <c r="AU126" s="3">
        <v>530.90463899999997</v>
      </c>
      <c r="AV126" s="3">
        <v>530.18012820000001</v>
      </c>
      <c r="AW126" s="3">
        <v>547.14626910000004</v>
      </c>
      <c r="AX126" s="3">
        <v>459.62802950000003</v>
      </c>
      <c r="AY126" s="3">
        <v>521.92581770000004</v>
      </c>
      <c r="AZ126" s="3">
        <v>500.60233929999998</v>
      </c>
      <c r="BA126" s="3">
        <v>384.43753029999999</v>
      </c>
      <c r="BB126" s="3">
        <v>470.97447019999998</v>
      </c>
    </row>
    <row r="127" spans="1:54" x14ac:dyDescent="0.2">
      <c r="A127" s="5" t="s">
        <v>216</v>
      </c>
      <c r="B127" s="5">
        <v>53046125</v>
      </c>
      <c r="C127" s="5">
        <v>53241449</v>
      </c>
      <c r="D127" s="5" t="s">
        <v>247</v>
      </c>
      <c r="E127" s="5" t="s">
        <v>245</v>
      </c>
      <c r="F127" s="5">
        <v>18</v>
      </c>
      <c r="G127" s="22" t="s">
        <v>248</v>
      </c>
      <c r="I127" s="5">
        <v>-1.1850927710000001</v>
      </c>
      <c r="J127" s="5">
        <v>-1.179356592</v>
      </c>
      <c r="K127" s="5">
        <v>-1.484523571</v>
      </c>
      <c r="L127" s="5">
        <v>1.877743495</v>
      </c>
      <c r="M127" s="5">
        <v>1.6817928310000001</v>
      </c>
      <c r="N127" s="5">
        <v>-1.409320755</v>
      </c>
      <c r="O127" s="5">
        <v>-3.197623321</v>
      </c>
      <c r="P127" s="5">
        <v>-1.762960316</v>
      </c>
      <c r="Q127" s="5">
        <v>-2.2610611340000002</v>
      </c>
      <c r="R127" s="5">
        <v>-1.486582984</v>
      </c>
      <c r="S127" s="5">
        <v>-1.373636233</v>
      </c>
      <c r="T127" s="5">
        <v>1.6934906249999999</v>
      </c>
      <c r="U127" s="5">
        <v>1.0504445440000001</v>
      </c>
      <c r="V127" s="5">
        <v>-1.754427097</v>
      </c>
      <c r="W127" s="5">
        <v>-1.8751421930000001</v>
      </c>
      <c r="X127" s="5">
        <v>-2.2423321559999998</v>
      </c>
      <c r="Y127" s="5">
        <v>-1.124278924</v>
      </c>
      <c r="Z127" s="5">
        <v>1.0446357630000001</v>
      </c>
      <c r="AA127" s="5">
        <v>-1.3918463919999999</v>
      </c>
      <c r="AB127" s="5">
        <v>1.337927555</v>
      </c>
      <c r="AC127" s="5">
        <v>1.095052471</v>
      </c>
      <c r="AD127" s="5">
        <v>1.6312749870000001</v>
      </c>
      <c r="AE127" s="5">
        <v>-2.6832844499999999</v>
      </c>
      <c r="AF127" s="5">
        <v>864.00258210000004</v>
      </c>
      <c r="AG127" s="5">
        <v>726.97612470000001</v>
      </c>
      <c r="AH127" s="5">
        <v>549.50680509999995</v>
      </c>
      <c r="AI127" s="5">
        <v>528.92741960000001</v>
      </c>
      <c r="AJ127" s="5">
        <v>588.09366690000002</v>
      </c>
      <c r="AK127" s="5">
        <v>716.76123280000002</v>
      </c>
      <c r="AL127" s="5">
        <v>533.31125369999995</v>
      </c>
      <c r="AM127" s="5">
        <v>537.57175719999998</v>
      </c>
      <c r="AN127" s="5">
        <v>1049.8552400000001</v>
      </c>
      <c r="AO127" s="5">
        <v>852.52230859999997</v>
      </c>
      <c r="AP127" s="5">
        <v>318.9696945</v>
      </c>
      <c r="AQ127" s="5">
        <v>676.13999260000003</v>
      </c>
      <c r="AR127" s="5">
        <v>578.18670850000001</v>
      </c>
      <c r="AS127" s="5">
        <v>1056.8312570000001</v>
      </c>
      <c r="AT127" s="5">
        <v>714.48842130000003</v>
      </c>
      <c r="AU127" s="5">
        <v>450.52822730000003</v>
      </c>
      <c r="AV127" s="5">
        <v>1056.0708910000001</v>
      </c>
      <c r="AW127" s="5">
        <v>449.66057289999998</v>
      </c>
      <c r="AX127" s="5">
        <v>724.71477709999999</v>
      </c>
      <c r="AY127" s="5">
        <v>414.77730430000003</v>
      </c>
      <c r="AZ127" s="5">
        <v>373.87234530000001</v>
      </c>
      <c r="BA127" s="5">
        <v>555.6760104</v>
      </c>
      <c r="BB127" s="5">
        <v>118.7181629</v>
      </c>
    </row>
    <row r="128" spans="1:54" x14ac:dyDescent="0.2">
      <c r="A128" s="5" t="s">
        <v>216</v>
      </c>
      <c r="B128" s="5">
        <v>53342320</v>
      </c>
      <c r="C128" s="5">
        <v>53402426</v>
      </c>
      <c r="D128" s="5" t="s">
        <v>249</v>
      </c>
      <c r="E128" s="5" t="s">
        <v>245</v>
      </c>
      <c r="F128" s="5">
        <v>18</v>
      </c>
      <c r="G128" s="22" t="s">
        <v>250</v>
      </c>
      <c r="H128" s="5" t="s">
        <v>493</v>
      </c>
      <c r="I128" s="5">
        <v>-1.0013872559999999</v>
      </c>
      <c r="J128" s="5">
        <v>-1.0013872559999999</v>
      </c>
      <c r="K128" s="5">
        <v>-1.0013872559999999</v>
      </c>
      <c r="L128" s="5">
        <v>-1.317679952</v>
      </c>
      <c r="M128" s="5">
        <v>-1.952063522</v>
      </c>
      <c r="N128" s="5">
        <v>-1.0013872559999999</v>
      </c>
      <c r="O128" s="5">
        <v>-1.0013872559999999</v>
      </c>
      <c r="P128" s="5">
        <v>-1.0013872559999999</v>
      </c>
      <c r="Q128" s="5">
        <v>-1.0013872559999999</v>
      </c>
      <c r="R128" s="5">
        <v>-1.0013872559999999</v>
      </c>
      <c r="S128" s="5">
        <v>-1.0013872559999999</v>
      </c>
      <c r="T128" s="5">
        <v>-1.6643974690000001</v>
      </c>
      <c r="U128" s="5">
        <v>-1.0013872559999999</v>
      </c>
      <c r="V128" s="5">
        <v>-1.0013872559999999</v>
      </c>
      <c r="W128" s="5">
        <v>-1.0013872559999999</v>
      </c>
      <c r="X128" s="5">
        <v>1.1991399140000001</v>
      </c>
      <c r="Y128" s="5">
        <v>-1.0013872559999999</v>
      </c>
      <c r="Z128" s="5">
        <v>-1.0013872559999999</v>
      </c>
      <c r="AA128" s="5">
        <v>1.020304659</v>
      </c>
      <c r="AB128" s="5">
        <v>1.365093718</v>
      </c>
      <c r="AC128" s="5">
        <v>1.469168633</v>
      </c>
      <c r="AD128" s="5">
        <v>1.4509522079999999</v>
      </c>
      <c r="AE128" s="5">
        <v>6.4800277890000002</v>
      </c>
      <c r="AF128" s="5">
        <v>4.4905487849999997</v>
      </c>
      <c r="AG128" s="5">
        <v>4.4905487849999997</v>
      </c>
      <c r="AH128" s="5">
        <v>11.46039378</v>
      </c>
      <c r="AI128" s="5">
        <v>7.3299262430000001</v>
      </c>
      <c r="AJ128" s="5">
        <v>4.4905487849999997</v>
      </c>
      <c r="AK128" s="5">
        <v>4.4905487849999997</v>
      </c>
      <c r="AL128" s="5">
        <v>8.1951262469999993</v>
      </c>
      <c r="AM128" s="5">
        <v>4.4905487849999997</v>
      </c>
      <c r="AN128" s="5">
        <v>4.4905487849999997</v>
      </c>
      <c r="AO128" s="5">
        <v>4.4905487849999997</v>
      </c>
      <c r="AP128" s="5">
        <v>4.4905487849999997</v>
      </c>
      <c r="AQ128" s="5">
        <v>4.4905487849999997</v>
      </c>
      <c r="AR128" s="5">
        <v>4.4905487849999997</v>
      </c>
      <c r="AS128" s="5">
        <v>4.4905487849999997</v>
      </c>
      <c r="AT128" s="5">
        <v>4.4905487849999997</v>
      </c>
      <c r="AU128" s="5">
        <v>4.4905487849999997</v>
      </c>
      <c r="AV128" s="5">
        <v>4.4905487849999997</v>
      </c>
      <c r="AW128" s="5">
        <v>5.4823454759999999</v>
      </c>
      <c r="AX128" s="5">
        <v>4.5894464199999998</v>
      </c>
      <c r="AY128" s="5">
        <v>18.645157820000001</v>
      </c>
      <c r="AZ128" s="5">
        <v>17.47763453</v>
      </c>
      <c r="BA128" s="5">
        <v>19.735313099999999</v>
      </c>
      <c r="BB128" s="5">
        <v>124.2798983</v>
      </c>
    </row>
    <row r="129" spans="1:54" x14ac:dyDescent="0.2">
      <c r="A129" s="5" t="s">
        <v>216</v>
      </c>
      <c r="B129" s="5">
        <v>53469973</v>
      </c>
      <c r="C129" s="5">
        <v>53499341</v>
      </c>
      <c r="D129" s="5" t="s">
        <v>251</v>
      </c>
      <c r="E129" s="5" t="s">
        <v>245</v>
      </c>
      <c r="F129" s="5">
        <v>18</v>
      </c>
      <c r="G129" s="22" t="s">
        <v>252</v>
      </c>
      <c r="I129" s="5">
        <v>-2.1704587439999998</v>
      </c>
      <c r="J129" s="5">
        <v>-2.6117195739999999</v>
      </c>
      <c r="K129" s="5">
        <v>-2.8718890209999999</v>
      </c>
      <c r="L129" s="5">
        <v>1.0013872559999999</v>
      </c>
      <c r="M129" s="5">
        <v>-1.054822317</v>
      </c>
      <c r="N129" s="5">
        <v>-2.8818594979999999</v>
      </c>
      <c r="O129" s="5">
        <v>-2.0965249510000001</v>
      </c>
      <c r="P129" s="5">
        <v>-1.948008537</v>
      </c>
      <c r="Q129" s="5">
        <v>-2.3085708349999998</v>
      </c>
      <c r="R129" s="5">
        <v>-2.3603486870000001</v>
      </c>
      <c r="S129" s="5">
        <v>-2.3817136990000001</v>
      </c>
      <c r="T129" s="5">
        <v>-1.6736524850000001</v>
      </c>
      <c r="U129" s="5">
        <v>-2.5105439829999998</v>
      </c>
      <c r="V129" s="5">
        <v>-2.0223041620000002</v>
      </c>
      <c r="W129" s="5">
        <v>-2.287861946</v>
      </c>
      <c r="X129" s="5">
        <v>-3.006322956</v>
      </c>
      <c r="Y129" s="5">
        <v>-1.8816522149999999</v>
      </c>
      <c r="Z129" s="5">
        <v>-3.1470497810000002</v>
      </c>
      <c r="AA129" s="5">
        <v>-3.1887699060000001</v>
      </c>
      <c r="AB129" s="5">
        <v>-1.191682575</v>
      </c>
      <c r="AC129" s="5">
        <v>-1.276328769</v>
      </c>
      <c r="AD129" s="5">
        <v>-2.0950722540000002</v>
      </c>
      <c r="AE129" s="5">
        <v>-1.121943481</v>
      </c>
      <c r="AF129" s="5">
        <v>1311.7467240000001</v>
      </c>
      <c r="AG129" s="5">
        <v>1101.2327459999999</v>
      </c>
      <c r="AH129" s="5">
        <v>1080.50531</v>
      </c>
      <c r="AI129" s="5">
        <v>1236.239208</v>
      </c>
      <c r="AJ129" s="5">
        <v>1447.8898670000001</v>
      </c>
      <c r="AK129" s="5">
        <v>1170.0097659999999</v>
      </c>
      <c r="AL129" s="5">
        <v>734.6754267</v>
      </c>
      <c r="AM129" s="5">
        <v>1234.431998</v>
      </c>
      <c r="AN129" s="5">
        <v>898.63479670000004</v>
      </c>
      <c r="AO129" s="5">
        <v>1082.985099</v>
      </c>
      <c r="AP129" s="5">
        <v>1357.2749550000001</v>
      </c>
      <c r="AQ129" s="5">
        <v>1205.897393</v>
      </c>
      <c r="AR129" s="5">
        <v>1396.1645559999999</v>
      </c>
      <c r="AS129" s="5">
        <v>1426.225338</v>
      </c>
      <c r="AT129" s="5">
        <v>979.50984889999995</v>
      </c>
      <c r="AU129" s="5">
        <v>1228.313482</v>
      </c>
      <c r="AV129" s="5">
        <v>1123.713622</v>
      </c>
      <c r="AW129" s="5">
        <v>938.04917220000004</v>
      </c>
      <c r="AX129" s="5">
        <v>889.76749310000002</v>
      </c>
      <c r="AY129" s="5">
        <v>1000.585965</v>
      </c>
      <c r="AZ129" s="5">
        <v>952.76616300000001</v>
      </c>
      <c r="BA129" s="5">
        <v>592.887384</v>
      </c>
      <c r="BB129" s="5">
        <v>1101.8312089999999</v>
      </c>
    </row>
    <row r="130" spans="1:54" x14ac:dyDescent="0.2">
      <c r="A130" s="5" t="s">
        <v>216</v>
      </c>
      <c r="B130" s="5">
        <v>53796987</v>
      </c>
      <c r="C130" s="5">
        <v>53800225</v>
      </c>
      <c r="D130" s="5" t="s">
        <v>253</v>
      </c>
      <c r="E130" s="5" t="s">
        <v>245</v>
      </c>
      <c r="F130" s="5">
        <v>18</v>
      </c>
      <c r="G130" s="22" t="s">
        <v>254</v>
      </c>
      <c r="I130" s="5">
        <v>-2.234574276</v>
      </c>
      <c r="J130" s="5">
        <v>-1.00556058</v>
      </c>
      <c r="K130" s="5">
        <v>-2.681425183</v>
      </c>
      <c r="L130" s="5">
        <v>-2.122846418</v>
      </c>
      <c r="M130" s="5">
        <v>-1.9944625030000001</v>
      </c>
      <c r="N130" s="5">
        <v>-2.0562276530000001</v>
      </c>
      <c r="O130" s="5">
        <v>1.2483305490000001</v>
      </c>
      <c r="P130" s="5">
        <v>-2.3456698980000001</v>
      </c>
      <c r="Q130" s="5">
        <v>-1.2544022050000001</v>
      </c>
      <c r="R130" s="5">
        <v>1.6517553300000001</v>
      </c>
      <c r="S130" s="5">
        <v>-1.07997656</v>
      </c>
      <c r="T130" s="5">
        <v>1.0453600999999999</v>
      </c>
      <c r="U130" s="5">
        <v>2.536782799</v>
      </c>
      <c r="V130" s="5">
        <v>2.4452805550000001</v>
      </c>
      <c r="W130" s="5">
        <v>4.9245776530000001</v>
      </c>
      <c r="X130" s="5">
        <v>3.6502619539999999</v>
      </c>
      <c r="Y130" s="5">
        <v>2.1779940309999999</v>
      </c>
      <c r="Z130" s="5">
        <v>4.8198892600000001</v>
      </c>
      <c r="AA130" s="5">
        <v>2.8108374</v>
      </c>
      <c r="AB130" s="5">
        <v>5.296355642</v>
      </c>
      <c r="AC130" s="5">
        <v>5.884826983</v>
      </c>
      <c r="AD130" s="5">
        <v>2.3603486870000001</v>
      </c>
      <c r="AE130" s="5">
        <v>3.7166426970000002</v>
      </c>
      <c r="AF130" s="5">
        <v>77.38916854</v>
      </c>
      <c r="AG130" s="5">
        <v>72.886752599999994</v>
      </c>
      <c r="AH130" s="5">
        <v>15.227774139999999</v>
      </c>
      <c r="AI130" s="5">
        <v>15.002767710000001</v>
      </c>
      <c r="AJ130" s="5">
        <v>73.596505350000001</v>
      </c>
      <c r="AK130" s="5">
        <v>147.72262019999999</v>
      </c>
      <c r="AL130" s="5">
        <v>30.349190709999998</v>
      </c>
      <c r="AM130" s="5">
        <v>853.938489</v>
      </c>
      <c r="AN130" s="5">
        <v>847.09554439999999</v>
      </c>
      <c r="AO130" s="5">
        <v>171.6352746</v>
      </c>
      <c r="AP130" s="5">
        <v>219.36651079999999</v>
      </c>
      <c r="AQ130" s="5">
        <v>286.92074860000002</v>
      </c>
      <c r="AR130" s="5">
        <v>425.27983599999999</v>
      </c>
      <c r="AS130" s="5">
        <v>422.98027489999998</v>
      </c>
      <c r="AT130" s="5">
        <v>84.764790629999993</v>
      </c>
      <c r="AU130" s="5">
        <v>160.3790611</v>
      </c>
      <c r="AV130" s="5">
        <v>439.78400640000001</v>
      </c>
      <c r="AW130" s="5">
        <v>630.09754620000001</v>
      </c>
      <c r="AX130" s="5">
        <v>487.00367679999999</v>
      </c>
      <c r="AY130" s="5">
        <v>161.82964799999999</v>
      </c>
      <c r="AZ130" s="5">
        <v>172.30490230000001</v>
      </c>
      <c r="BA130" s="5">
        <v>65.838990699999997</v>
      </c>
      <c r="BB130" s="5">
        <v>107.0375634</v>
      </c>
    </row>
    <row r="131" spans="1:54" x14ac:dyDescent="0.2">
      <c r="A131" s="5" t="s">
        <v>216</v>
      </c>
      <c r="B131" s="5">
        <v>53828339</v>
      </c>
      <c r="C131" s="5">
        <v>53854748</v>
      </c>
      <c r="D131" s="5" t="s">
        <v>255</v>
      </c>
      <c r="E131" s="5" t="s">
        <v>245</v>
      </c>
      <c r="F131" s="5">
        <v>18</v>
      </c>
      <c r="G131" s="22" t="s">
        <v>256</v>
      </c>
      <c r="H131" s="5" t="s">
        <v>495</v>
      </c>
      <c r="I131" s="5">
        <v>2.4166356869999999</v>
      </c>
      <c r="J131" s="5">
        <v>1.64832417</v>
      </c>
      <c r="K131" s="5">
        <v>1.367935304</v>
      </c>
      <c r="L131" s="5">
        <v>2.3850177449999999</v>
      </c>
      <c r="M131" s="5">
        <v>1.136816973</v>
      </c>
      <c r="N131" s="5">
        <v>1.511519928</v>
      </c>
      <c r="O131" s="5">
        <v>1.332374825</v>
      </c>
      <c r="P131" s="5">
        <v>1.0460849400000001</v>
      </c>
      <c r="Q131" s="5">
        <v>1.250062303</v>
      </c>
      <c r="R131" s="5">
        <v>-1.3481677320000001</v>
      </c>
      <c r="S131" s="5">
        <v>-1.3547249770000001</v>
      </c>
      <c r="T131" s="5">
        <v>-1.476314406</v>
      </c>
      <c r="U131" s="5">
        <v>-2.1316934719999998</v>
      </c>
      <c r="V131" s="5">
        <v>-1.86218964</v>
      </c>
      <c r="W131" s="5">
        <v>-2.8679104959999999</v>
      </c>
      <c r="X131" s="5">
        <v>-3.2806916450000001</v>
      </c>
      <c r="Y131" s="5">
        <v>-3.1123407059999999</v>
      </c>
      <c r="Z131" s="5">
        <v>-4.2604328139999996</v>
      </c>
      <c r="AA131" s="5">
        <v>-4.9177554690000003</v>
      </c>
      <c r="AB131" s="5">
        <v>-2.2253002409999998</v>
      </c>
      <c r="AC131" s="5">
        <v>-2.4368205270000001</v>
      </c>
      <c r="AD131" s="5">
        <v>-2.9059300989999999</v>
      </c>
      <c r="AE131" s="5">
        <v>2.5192599599999999</v>
      </c>
      <c r="AF131" s="5">
        <v>276.23624530000001</v>
      </c>
      <c r="AG131" s="5">
        <v>158.33350290000001</v>
      </c>
      <c r="AH131" s="5">
        <v>141.33943389999999</v>
      </c>
      <c r="AI131" s="5">
        <v>56.062602390000002</v>
      </c>
      <c r="AJ131" s="5">
        <v>120.0480725</v>
      </c>
      <c r="AK131" s="5">
        <v>95.384441629999998</v>
      </c>
      <c r="AL131" s="5">
        <v>34.944107250000002</v>
      </c>
      <c r="AM131" s="5">
        <v>39.710880510000003</v>
      </c>
      <c r="AN131" s="5">
        <v>26.845225540000001</v>
      </c>
      <c r="AO131" s="5">
        <v>189.57520310000001</v>
      </c>
      <c r="AP131" s="5">
        <v>152.87515139999999</v>
      </c>
      <c r="AQ131" s="5">
        <v>93.877487619999997</v>
      </c>
      <c r="AR131" s="5">
        <v>65.675742499999998</v>
      </c>
      <c r="AS131" s="5">
        <v>37.530812760000003</v>
      </c>
      <c r="AT131" s="5">
        <v>176.0162316</v>
      </c>
      <c r="AU131" s="5">
        <v>145.5845032</v>
      </c>
      <c r="AV131" s="5">
        <v>55.068347039999999</v>
      </c>
      <c r="AW131" s="5">
        <v>34.921653450000001</v>
      </c>
      <c r="AX131" s="5">
        <v>25.664110350000001</v>
      </c>
      <c r="AY131" s="5">
        <v>22.784412240000002</v>
      </c>
      <c r="AZ131" s="5">
        <v>20.31637212</v>
      </c>
      <c r="BA131" s="5">
        <v>20.02455419</v>
      </c>
      <c r="BB131" s="5">
        <v>234.64611379999999</v>
      </c>
    </row>
    <row r="132" spans="1:54" x14ac:dyDescent="0.2">
      <c r="A132" s="5" t="s">
        <v>216</v>
      </c>
      <c r="B132" s="5">
        <v>54230835</v>
      </c>
      <c r="C132" s="5">
        <v>54560007</v>
      </c>
      <c r="D132" s="5" t="s">
        <v>257</v>
      </c>
      <c r="E132" s="5" t="s">
        <v>245</v>
      </c>
      <c r="F132" s="5">
        <v>18</v>
      </c>
      <c r="G132" s="22" t="s">
        <v>258</v>
      </c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5" t="s">
        <v>490</v>
      </c>
      <c r="AG132" s="5" t="s">
        <v>490</v>
      </c>
      <c r="AH132" s="5" t="s">
        <v>490</v>
      </c>
      <c r="AI132" s="5" t="s">
        <v>490</v>
      </c>
      <c r="AJ132" s="5" t="s">
        <v>490</v>
      </c>
      <c r="AK132" s="5" t="s">
        <v>490</v>
      </c>
      <c r="AL132" s="5" t="s">
        <v>490</v>
      </c>
      <c r="AM132" s="5" t="s">
        <v>490</v>
      </c>
      <c r="AN132" s="5" t="s">
        <v>490</v>
      </c>
      <c r="AO132" s="5" t="s">
        <v>490</v>
      </c>
      <c r="AP132" s="5" t="s">
        <v>490</v>
      </c>
      <c r="AQ132" s="5" t="s">
        <v>490</v>
      </c>
      <c r="AR132" s="5" t="s">
        <v>490</v>
      </c>
      <c r="AS132" s="5" t="s">
        <v>490</v>
      </c>
      <c r="AT132" s="5" t="s">
        <v>490</v>
      </c>
      <c r="AU132" s="5" t="s">
        <v>490</v>
      </c>
      <c r="AV132" s="5" t="s">
        <v>490</v>
      </c>
      <c r="AW132" s="5" t="s">
        <v>490</v>
      </c>
      <c r="AX132" s="5" t="s">
        <v>490</v>
      </c>
      <c r="AY132" s="5" t="s">
        <v>490</v>
      </c>
      <c r="AZ132" s="5" t="s">
        <v>490</v>
      </c>
      <c r="BA132" s="5" t="s">
        <v>490</v>
      </c>
      <c r="BB132" s="5" t="s">
        <v>490</v>
      </c>
    </row>
    <row r="133" spans="1:54" x14ac:dyDescent="0.2">
      <c r="A133" s="5" t="s">
        <v>216</v>
      </c>
      <c r="B133" s="5">
        <v>54671059</v>
      </c>
      <c r="C133" s="5">
        <v>54672951</v>
      </c>
      <c r="D133" s="5" t="s">
        <v>245</v>
      </c>
      <c r="E133" s="5" t="s">
        <v>245</v>
      </c>
      <c r="F133" s="5">
        <v>18</v>
      </c>
      <c r="G133" s="22" t="s">
        <v>259</v>
      </c>
      <c r="H133" s="5" t="s">
        <v>491</v>
      </c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5" t="s">
        <v>490</v>
      </c>
      <c r="AG133" s="5" t="s">
        <v>490</v>
      </c>
      <c r="AH133" s="5" t="s">
        <v>490</v>
      </c>
      <c r="AI133" s="5" t="s">
        <v>490</v>
      </c>
      <c r="AJ133" s="5" t="s">
        <v>490</v>
      </c>
      <c r="AK133" s="5" t="s">
        <v>490</v>
      </c>
      <c r="AL133" s="5" t="s">
        <v>490</v>
      </c>
      <c r="AM133" s="5" t="s">
        <v>490</v>
      </c>
      <c r="AN133" s="5" t="s">
        <v>490</v>
      </c>
      <c r="AO133" s="5" t="s">
        <v>490</v>
      </c>
      <c r="AP133" s="5" t="s">
        <v>490</v>
      </c>
      <c r="AQ133" s="5" t="s">
        <v>490</v>
      </c>
      <c r="AR133" s="5" t="s">
        <v>490</v>
      </c>
      <c r="AS133" s="5" t="s">
        <v>490</v>
      </c>
      <c r="AT133" s="5" t="s">
        <v>490</v>
      </c>
      <c r="AU133" s="5" t="s">
        <v>490</v>
      </c>
      <c r="AV133" s="5" t="s">
        <v>490</v>
      </c>
      <c r="AW133" s="5" t="s">
        <v>490</v>
      </c>
      <c r="AX133" s="5" t="s">
        <v>490</v>
      </c>
      <c r="AY133" s="5" t="s">
        <v>490</v>
      </c>
      <c r="AZ133" s="5" t="s">
        <v>490</v>
      </c>
      <c r="BA133" s="5" t="s">
        <v>490</v>
      </c>
      <c r="BB133" s="5" t="s">
        <v>490</v>
      </c>
    </row>
    <row r="134" spans="1:54" s="9" customFormat="1" ht="17" thickBot="1" x14ac:dyDescent="0.25">
      <c r="A134" s="9" t="s">
        <v>216</v>
      </c>
      <c r="B134" s="9">
        <v>54869273</v>
      </c>
      <c r="C134" s="9">
        <v>54911256</v>
      </c>
      <c r="D134" s="9" t="s">
        <v>260</v>
      </c>
      <c r="E134" s="9" t="s">
        <v>245</v>
      </c>
      <c r="F134" s="9">
        <v>18</v>
      </c>
      <c r="G134" s="23" t="s">
        <v>261</v>
      </c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9" t="s">
        <v>490</v>
      </c>
      <c r="AG134" s="9" t="s">
        <v>490</v>
      </c>
      <c r="AH134" s="9" t="s">
        <v>490</v>
      </c>
      <c r="AI134" s="9" t="s">
        <v>490</v>
      </c>
      <c r="AJ134" s="9" t="s">
        <v>490</v>
      </c>
      <c r="AK134" s="9" t="s">
        <v>490</v>
      </c>
      <c r="AL134" s="9" t="s">
        <v>490</v>
      </c>
      <c r="AM134" s="9" t="s">
        <v>490</v>
      </c>
      <c r="AN134" s="9" t="s">
        <v>490</v>
      </c>
      <c r="AO134" s="9" t="s">
        <v>490</v>
      </c>
      <c r="AP134" s="9" t="s">
        <v>490</v>
      </c>
      <c r="AQ134" s="9" t="s">
        <v>490</v>
      </c>
      <c r="AR134" s="9" t="s">
        <v>490</v>
      </c>
      <c r="AS134" s="9" t="s">
        <v>490</v>
      </c>
      <c r="AT134" s="9" t="s">
        <v>490</v>
      </c>
      <c r="AU134" s="9" t="s">
        <v>490</v>
      </c>
      <c r="AV134" s="9" t="s">
        <v>490</v>
      </c>
      <c r="AW134" s="9" t="s">
        <v>490</v>
      </c>
      <c r="AX134" s="9" t="s">
        <v>490</v>
      </c>
      <c r="AY134" s="9" t="s">
        <v>490</v>
      </c>
      <c r="AZ134" s="9" t="s">
        <v>490</v>
      </c>
      <c r="BA134" s="9" t="s">
        <v>490</v>
      </c>
      <c r="BB134" s="9" t="s">
        <v>490</v>
      </c>
    </row>
    <row r="135" spans="1:54" s="14" customFormat="1" ht="17" thickBot="1" x14ac:dyDescent="0.25">
      <c r="A135" s="14" t="s">
        <v>262</v>
      </c>
      <c r="B135" s="14">
        <v>16730730</v>
      </c>
      <c r="C135" s="14">
        <v>16847134</v>
      </c>
      <c r="D135" s="14" t="s">
        <v>263</v>
      </c>
      <c r="E135" s="14" t="s">
        <v>263</v>
      </c>
      <c r="F135" s="14">
        <v>19</v>
      </c>
      <c r="G135" s="24" t="s">
        <v>264</v>
      </c>
      <c r="H135" s="14" t="s">
        <v>491</v>
      </c>
      <c r="I135" s="14">
        <v>-7.1107414489999998</v>
      </c>
      <c r="J135" s="14">
        <v>-8.7361643660000006</v>
      </c>
      <c r="K135" s="14">
        <v>-9.9176616000000006</v>
      </c>
      <c r="L135" s="14">
        <v>-7.9008068920000003</v>
      </c>
      <c r="M135" s="14">
        <v>-7.066520412</v>
      </c>
      <c r="N135" s="14">
        <v>-9.7270342650000003</v>
      </c>
      <c r="O135" s="14">
        <v>-8.8950332599999999</v>
      </c>
      <c r="P135" s="14">
        <v>-9.1832193110000002</v>
      </c>
      <c r="Q135" s="14">
        <v>-9.9728095539999995</v>
      </c>
      <c r="R135" s="14">
        <v>-9.2985128600000007</v>
      </c>
      <c r="S135" s="14">
        <v>-10.60005614</v>
      </c>
      <c r="T135" s="14">
        <v>-3.3149796180000002</v>
      </c>
      <c r="U135" s="14">
        <v>-10.80030388</v>
      </c>
      <c r="V135" s="14">
        <v>-6.0502719889999996</v>
      </c>
      <c r="W135" s="14">
        <v>-6.8971483600000001</v>
      </c>
      <c r="X135" s="14">
        <v>-7.3106516020000001</v>
      </c>
      <c r="Y135" s="14">
        <v>-5.8929907430000004</v>
      </c>
      <c r="Z135" s="14">
        <v>-4.2222148710000003</v>
      </c>
      <c r="AA135" s="14">
        <v>-6.8542556379999997</v>
      </c>
      <c r="AB135" s="14">
        <v>2.730187436</v>
      </c>
      <c r="AC135" s="14">
        <v>3.7868545249999999</v>
      </c>
      <c r="AD135" s="14">
        <v>-1.28877463</v>
      </c>
      <c r="AE135" s="14">
        <v>-1.01395948</v>
      </c>
      <c r="AF135" s="14">
        <v>7.2392011680000001</v>
      </c>
      <c r="AG135" s="14">
        <v>5.9701130500000001</v>
      </c>
      <c r="AH135" s="14">
        <v>8.4743217909999995</v>
      </c>
      <c r="AI135" s="14">
        <v>6.355841023</v>
      </c>
      <c r="AJ135" s="14">
        <v>6.3029230119999999</v>
      </c>
      <c r="AK135" s="14">
        <v>4.9035170890000002</v>
      </c>
      <c r="AL135" s="14">
        <v>20.221836150000001</v>
      </c>
      <c r="AM135" s="14">
        <v>8.744492138</v>
      </c>
      <c r="AN135" s="14">
        <v>14.02329327</v>
      </c>
      <c r="AO135" s="14">
        <v>6.6310903789999998</v>
      </c>
      <c r="AP135" s="14">
        <v>6.5081841740000002</v>
      </c>
      <c r="AQ135" s="14">
        <v>6.2262338479999997</v>
      </c>
      <c r="AR135" s="14">
        <v>10.192867850000001</v>
      </c>
      <c r="AS135" s="14">
        <v>10.644221529999999</v>
      </c>
      <c r="AT135" s="14">
        <v>5.9514484940000001</v>
      </c>
      <c r="AU135" s="14">
        <v>5.8284949629999998</v>
      </c>
      <c r="AV135" s="14">
        <v>5.4359616580000001</v>
      </c>
      <c r="AW135" s="14">
        <v>7.9315661789999998</v>
      </c>
      <c r="AX135" s="14">
        <v>8.4440704340000003</v>
      </c>
      <c r="AY135" s="14">
        <v>163.1036091</v>
      </c>
      <c r="AZ135" s="14">
        <v>241.87533569999999</v>
      </c>
      <c r="BA135" s="14">
        <v>48.237993959999997</v>
      </c>
      <c r="BB135" s="14">
        <v>77.515071809999995</v>
      </c>
    </row>
    <row r="136" spans="1:54" s="3" customFormat="1" x14ac:dyDescent="0.2">
      <c r="A136" s="3" t="s">
        <v>265</v>
      </c>
      <c r="B136" s="3">
        <v>39314516</v>
      </c>
      <c r="C136" s="3">
        <v>39317876</v>
      </c>
      <c r="D136" s="3" t="s">
        <v>266</v>
      </c>
      <c r="E136" s="3" t="s">
        <v>266</v>
      </c>
      <c r="F136" s="3">
        <v>20</v>
      </c>
      <c r="G136" s="21" t="s">
        <v>267</v>
      </c>
      <c r="H136" s="3" t="s">
        <v>493</v>
      </c>
      <c r="I136" s="3">
        <v>-3.7450889900000002</v>
      </c>
      <c r="J136" s="3">
        <v>-4.1756477099999998</v>
      </c>
      <c r="K136" s="3">
        <v>-3.5627716020000002</v>
      </c>
      <c r="L136" s="3">
        <v>-2.8461269219999998</v>
      </c>
      <c r="M136" s="3">
        <v>-2.8560079589999998</v>
      </c>
      <c r="N136" s="3">
        <v>-3.0908421989999999</v>
      </c>
      <c r="O136" s="3">
        <v>-3.6502619539999999</v>
      </c>
      <c r="P136" s="3">
        <v>-3.3149796180000002</v>
      </c>
      <c r="Q136" s="3">
        <v>-3.2989341940000001</v>
      </c>
      <c r="R136" s="3">
        <v>-3.095129987</v>
      </c>
      <c r="S136" s="3">
        <v>-3.1711365460000001</v>
      </c>
      <c r="T136" s="3">
        <v>-4.5567335089999998</v>
      </c>
      <c r="U136" s="3">
        <v>-2.3326987400000001</v>
      </c>
      <c r="V136" s="3">
        <v>-1.630144665</v>
      </c>
      <c r="W136" s="3">
        <v>-3.1274785729999999</v>
      </c>
      <c r="X136" s="3">
        <v>-1.1234999029999999</v>
      </c>
      <c r="Y136" s="3">
        <v>1.776453592</v>
      </c>
      <c r="Z136" s="3">
        <v>-1.474269217</v>
      </c>
      <c r="AA136" s="3">
        <v>-1.0777331450000001</v>
      </c>
      <c r="AB136" s="3">
        <v>3.0972761110000002</v>
      </c>
      <c r="AC136" s="3">
        <v>3.2176334839999998</v>
      </c>
      <c r="AD136" s="3">
        <v>1.9588405950000001</v>
      </c>
      <c r="AE136" s="3">
        <v>4.4815568570000002</v>
      </c>
      <c r="AF136" s="3">
        <v>98.461894520000001</v>
      </c>
      <c r="AG136" s="3">
        <v>100.5538157</v>
      </c>
      <c r="AH136" s="3">
        <v>20.408393310000001</v>
      </c>
      <c r="AI136" s="3">
        <v>24.001959459999998</v>
      </c>
      <c r="AJ136" s="3">
        <v>107.6736697</v>
      </c>
      <c r="AK136" s="3">
        <v>115.42645469999999</v>
      </c>
      <c r="AL136" s="3">
        <v>13.82445278</v>
      </c>
      <c r="AM136" s="3">
        <v>114.7560592</v>
      </c>
      <c r="AN136" s="3">
        <v>242.7570532</v>
      </c>
      <c r="AO136" s="3">
        <v>85.443509219999996</v>
      </c>
      <c r="AP136" s="3">
        <v>99.455757329999997</v>
      </c>
      <c r="AQ136" s="3">
        <v>115.2885831</v>
      </c>
      <c r="AR136" s="3">
        <v>225.5150783</v>
      </c>
      <c r="AS136" s="3">
        <v>596.47002869999994</v>
      </c>
      <c r="AT136" s="3">
        <v>115.42645469999999</v>
      </c>
      <c r="AU136" s="3">
        <v>109.3303301</v>
      </c>
      <c r="AV136" s="3">
        <v>153.99963829999999</v>
      </c>
      <c r="AW136" s="3">
        <v>321.45827050000003</v>
      </c>
      <c r="AX136" s="3">
        <v>343.16444769999998</v>
      </c>
      <c r="AY136" s="3">
        <v>178.11473459999999</v>
      </c>
      <c r="AZ136" s="3">
        <v>195.94884540000001</v>
      </c>
      <c r="BA136" s="3">
        <v>132.2897342</v>
      </c>
      <c r="BB136" s="3">
        <v>280.4804264</v>
      </c>
    </row>
    <row r="137" spans="1:54" x14ac:dyDescent="0.2">
      <c r="A137" s="5" t="s">
        <v>265</v>
      </c>
      <c r="B137" s="5">
        <v>39657461</v>
      </c>
      <c r="C137" s="5">
        <v>39659162</v>
      </c>
      <c r="D137" s="5" t="s">
        <v>268</v>
      </c>
      <c r="E137" s="5" t="s">
        <v>266</v>
      </c>
      <c r="F137" s="5">
        <v>20</v>
      </c>
      <c r="G137" s="22" t="s">
        <v>269</v>
      </c>
      <c r="I137" s="5">
        <v>1.417157397</v>
      </c>
      <c r="J137" s="5">
        <v>1.126619228</v>
      </c>
      <c r="K137" s="5">
        <v>-1.0497166840000001</v>
      </c>
      <c r="L137" s="5">
        <v>1.22858698</v>
      </c>
      <c r="M137" s="5">
        <v>1.2509290799999999</v>
      </c>
      <c r="N137" s="5">
        <v>-1.0132569</v>
      </c>
      <c r="O137" s="5">
        <v>-1.0453600999999999</v>
      </c>
      <c r="P137" s="5">
        <v>-1.0651082030000001</v>
      </c>
      <c r="Q137" s="5">
        <v>1.0146625469999999</v>
      </c>
      <c r="R137" s="5">
        <v>-1.1165129620000001</v>
      </c>
      <c r="S137" s="5">
        <v>-1.1320989020000001</v>
      </c>
      <c r="T137" s="5">
        <v>1.0740044719999999</v>
      </c>
      <c r="U137" s="5">
        <v>1.07549439</v>
      </c>
      <c r="V137" s="5">
        <v>1.052631155</v>
      </c>
      <c r="W137" s="5">
        <v>-1.010451446</v>
      </c>
      <c r="X137" s="5">
        <v>-1.01395948</v>
      </c>
      <c r="Y137" s="5">
        <v>1.22858698</v>
      </c>
      <c r="Z137" s="5">
        <v>1.3435034260000001</v>
      </c>
      <c r="AA137" s="5">
        <v>-1.058484395</v>
      </c>
      <c r="AB137" s="5">
        <v>1.118061851</v>
      </c>
      <c r="AC137" s="5">
        <v>-1.0784804320000001</v>
      </c>
      <c r="AD137" s="5">
        <v>-1.1744619709999999</v>
      </c>
      <c r="AE137" s="5">
        <v>-1.671333918</v>
      </c>
      <c r="AF137" s="5">
        <v>7289.5175090000002</v>
      </c>
      <c r="AG137" s="5">
        <v>4919.701599</v>
      </c>
      <c r="AH137" s="5">
        <v>2968.2813030000002</v>
      </c>
      <c r="AI137" s="5">
        <v>3173.0861839999998</v>
      </c>
      <c r="AJ137" s="5">
        <v>4832.1762010000002</v>
      </c>
      <c r="AK137" s="5">
        <v>4363.7272130000001</v>
      </c>
      <c r="AL137" s="5">
        <v>2677.468222</v>
      </c>
      <c r="AM137" s="5">
        <v>5095.0705619999999</v>
      </c>
      <c r="AN137" s="5">
        <v>6910.2750589999996</v>
      </c>
      <c r="AO137" s="5">
        <v>5799.7410330000002</v>
      </c>
      <c r="AP137" s="5">
        <v>4923.4675049999996</v>
      </c>
      <c r="AQ137" s="5">
        <v>4610.8816049999996</v>
      </c>
      <c r="AR137" s="5">
        <v>5416.6477459999996</v>
      </c>
      <c r="AS137" s="5">
        <v>6323.6286760000003</v>
      </c>
      <c r="AT137" s="5">
        <v>5080.9893350000002</v>
      </c>
      <c r="AU137" s="5">
        <v>5222.8765160000003</v>
      </c>
      <c r="AV137" s="5">
        <v>5533.9634349999997</v>
      </c>
      <c r="AW137" s="5">
        <v>5072.5197289999996</v>
      </c>
      <c r="AX137" s="5">
        <v>4858.8327120000004</v>
      </c>
      <c r="AY137" s="5">
        <v>2793.3835490000001</v>
      </c>
      <c r="AZ137" s="5">
        <v>2294.073425</v>
      </c>
      <c r="BA137" s="5">
        <v>2095.165794</v>
      </c>
      <c r="BB137" s="5">
        <v>1494.084251</v>
      </c>
    </row>
    <row r="138" spans="1:54" x14ac:dyDescent="0.2">
      <c r="A138" s="5" t="s">
        <v>265</v>
      </c>
      <c r="B138" s="5">
        <v>39766160</v>
      </c>
      <c r="C138" s="5">
        <v>39804357</v>
      </c>
      <c r="D138" s="5" t="s">
        <v>270</v>
      </c>
      <c r="E138" s="5" t="s">
        <v>266</v>
      </c>
      <c r="F138" s="5">
        <v>20</v>
      </c>
      <c r="G138" s="22" t="s">
        <v>271</v>
      </c>
      <c r="I138" s="5">
        <v>-1.07549439</v>
      </c>
      <c r="J138" s="5">
        <v>-1.767855062</v>
      </c>
      <c r="K138" s="5">
        <v>-1.3937772390000001</v>
      </c>
      <c r="L138" s="5">
        <v>1.058484395</v>
      </c>
      <c r="M138" s="5">
        <v>-1.0453600999999999</v>
      </c>
      <c r="N138" s="5">
        <v>-1.519924856</v>
      </c>
      <c r="O138" s="5">
        <v>-1.0784804320000001</v>
      </c>
      <c r="P138" s="5">
        <v>1.1165129620000001</v>
      </c>
      <c r="Q138" s="5">
        <v>-1.0146625469999999</v>
      </c>
      <c r="R138" s="5">
        <v>-1.1671581019999999</v>
      </c>
      <c r="S138" s="5">
        <v>1.062895674</v>
      </c>
      <c r="T138" s="5">
        <v>1.0621591859999999</v>
      </c>
      <c r="U138" s="5">
        <v>-1.2074805909999999</v>
      </c>
      <c r="V138" s="5">
        <v>1.062895674</v>
      </c>
      <c r="W138" s="5">
        <v>1.1431383349999999</v>
      </c>
      <c r="X138" s="5">
        <v>-1.1720222840000001</v>
      </c>
      <c r="Y138" s="5">
        <v>-1.0020816050000001</v>
      </c>
      <c r="Z138" s="5">
        <v>-1.1892071150000001</v>
      </c>
      <c r="AA138" s="5">
        <v>-1.710004356</v>
      </c>
      <c r="AB138" s="5">
        <v>-1.180174343</v>
      </c>
      <c r="AC138" s="5">
        <v>-1.5104725859999999</v>
      </c>
      <c r="AD138" s="5">
        <v>1.0374199369999999</v>
      </c>
      <c r="AE138" s="5">
        <v>-2.2516771719999999</v>
      </c>
      <c r="AF138" s="5">
        <v>1300.5667900000001</v>
      </c>
      <c r="AG138" s="5">
        <v>1016.568379</v>
      </c>
      <c r="AH138" s="5">
        <v>485.95058929999999</v>
      </c>
      <c r="AI138" s="5">
        <v>420.31130039999999</v>
      </c>
      <c r="AJ138" s="5">
        <v>1552.8920740000001</v>
      </c>
      <c r="AK138" s="5">
        <v>1340.0309420000001</v>
      </c>
      <c r="AL138" s="5">
        <v>492.683178</v>
      </c>
      <c r="AM138" s="5">
        <v>1580.1366969999999</v>
      </c>
      <c r="AN138" s="5">
        <v>1164.009321</v>
      </c>
      <c r="AO138" s="5">
        <v>793.06214050000005</v>
      </c>
      <c r="AP138" s="5">
        <v>1288.271209</v>
      </c>
      <c r="AQ138" s="5">
        <v>1189.950836</v>
      </c>
      <c r="AR138" s="5">
        <v>1468.0633969999999</v>
      </c>
      <c r="AS138" s="5">
        <v>1363.599385</v>
      </c>
      <c r="AT138" s="5">
        <v>911.2316075</v>
      </c>
      <c r="AU138" s="5">
        <v>1387.0214169999999</v>
      </c>
      <c r="AV138" s="5">
        <v>1145.1882860000001</v>
      </c>
      <c r="AW138" s="5">
        <v>1177.7764999999999</v>
      </c>
      <c r="AX138" s="5">
        <v>817.60660629999995</v>
      </c>
      <c r="AY138" s="5">
        <v>412.07175219999999</v>
      </c>
      <c r="AZ138" s="5">
        <v>298.23766790000002</v>
      </c>
      <c r="BA138" s="5">
        <v>479.85705610000002</v>
      </c>
      <c r="BB138" s="5">
        <v>205.7019253</v>
      </c>
    </row>
    <row r="139" spans="1:54" x14ac:dyDescent="0.2">
      <c r="A139" s="5" t="s">
        <v>265</v>
      </c>
      <c r="B139" s="5">
        <v>39807088</v>
      </c>
      <c r="C139" s="5">
        <v>39833706</v>
      </c>
      <c r="D139" s="5" t="s">
        <v>272</v>
      </c>
      <c r="E139" s="5" t="s">
        <v>266</v>
      </c>
      <c r="F139" s="5">
        <v>20</v>
      </c>
      <c r="G139" s="22" t="s">
        <v>273</v>
      </c>
      <c r="H139" s="5" t="s">
        <v>493</v>
      </c>
      <c r="I139" s="5">
        <v>-1.120389214</v>
      </c>
      <c r="J139" s="5">
        <v>-1.1518876419999999</v>
      </c>
      <c r="K139" s="5">
        <v>-1.1518876419999999</v>
      </c>
      <c r="L139" s="5">
        <v>-1.542210825</v>
      </c>
      <c r="M139" s="5">
        <v>-1.933212194</v>
      </c>
      <c r="N139" s="5">
        <v>-1.1518876419999999</v>
      </c>
      <c r="O139" s="5">
        <v>-1.1518876419999999</v>
      </c>
      <c r="P139" s="5">
        <v>-1.1518876419999999</v>
      </c>
      <c r="Q139" s="5">
        <v>-1.204137381</v>
      </c>
      <c r="R139" s="5">
        <v>-1.1518876419999999</v>
      </c>
      <c r="S139" s="5">
        <v>-1.1518876419999999</v>
      </c>
      <c r="T139" s="5">
        <v>1.0006933870000001</v>
      </c>
      <c r="U139" s="5">
        <v>-1.1518876419999999</v>
      </c>
      <c r="V139" s="5">
        <v>-1.069547088</v>
      </c>
      <c r="W139" s="5">
        <v>-1.073260286</v>
      </c>
      <c r="X139" s="5">
        <v>-1.104964485</v>
      </c>
      <c r="Y139" s="5">
        <v>-1.1518876419999999</v>
      </c>
      <c r="Z139" s="5">
        <v>-1.1486983550000001</v>
      </c>
      <c r="AA139" s="5">
        <v>-1.1518876419999999</v>
      </c>
      <c r="AB139" s="5">
        <v>1.586667686</v>
      </c>
      <c r="AC139" s="5">
        <v>1.231144413</v>
      </c>
      <c r="AD139" s="5">
        <v>1.3277651580000001</v>
      </c>
      <c r="AE139" s="5">
        <v>1.6958399289999999</v>
      </c>
      <c r="AF139" s="5">
        <v>54.155692219999999</v>
      </c>
      <c r="AG139" s="5">
        <v>54.14943324</v>
      </c>
      <c r="AH139" s="5">
        <v>21.54920224</v>
      </c>
      <c r="AI139" s="5">
        <v>13.974496179999999</v>
      </c>
      <c r="AJ139" s="5">
        <v>54.14943324</v>
      </c>
      <c r="AK139" s="5">
        <v>54.14943324</v>
      </c>
      <c r="AL139" s="5">
        <v>32.69268469</v>
      </c>
      <c r="AM139" s="5">
        <v>58.267051260000002</v>
      </c>
      <c r="AN139" s="5">
        <v>54.285773450000001</v>
      </c>
      <c r="AO139" s="5">
        <v>54.14943324</v>
      </c>
      <c r="AP139" s="5">
        <v>54.14943324</v>
      </c>
      <c r="AQ139" s="5">
        <v>54.14943324</v>
      </c>
      <c r="AR139" s="5">
        <v>58.473232930000002</v>
      </c>
      <c r="AS139" s="5">
        <v>54.14943324</v>
      </c>
      <c r="AT139" s="5">
        <v>54.14943324</v>
      </c>
      <c r="AU139" s="5">
        <v>51.827308680000002</v>
      </c>
      <c r="AV139" s="5">
        <v>54.14943324</v>
      </c>
      <c r="AW139" s="5">
        <v>56.50477652</v>
      </c>
      <c r="AX139" s="5">
        <v>54.14943324</v>
      </c>
      <c r="AY139" s="5">
        <v>48.645216390000002</v>
      </c>
      <c r="AZ139" s="5">
        <v>38.107952099999999</v>
      </c>
      <c r="BA139" s="5">
        <v>43.165746159999998</v>
      </c>
      <c r="BB139" s="5">
        <v>56.579089879999998</v>
      </c>
    </row>
    <row r="140" spans="1:54" x14ac:dyDescent="0.2">
      <c r="A140" s="5" t="s">
        <v>265</v>
      </c>
      <c r="B140" s="5">
        <v>39969559</v>
      </c>
      <c r="C140" s="5">
        <v>39989222</v>
      </c>
      <c r="D140" s="5" t="s">
        <v>274</v>
      </c>
      <c r="E140" s="5" t="s">
        <v>266</v>
      </c>
      <c r="F140" s="5">
        <v>20</v>
      </c>
      <c r="G140" s="22" t="s">
        <v>275</v>
      </c>
      <c r="H140" s="5" t="s">
        <v>491</v>
      </c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5" t="s">
        <v>490</v>
      </c>
      <c r="AG140" s="5" t="s">
        <v>490</v>
      </c>
      <c r="AH140" s="5" t="s">
        <v>490</v>
      </c>
      <c r="AI140" s="5" t="s">
        <v>490</v>
      </c>
      <c r="AJ140" s="5" t="s">
        <v>490</v>
      </c>
      <c r="AK140" s="5" t="s">
        <v>490</v>
      </c>
      <c r="AL140" s="5" t="s">
        <v>490</v>
      </c>
      <c r="AM140" s="5" t="s">
        <v>490</v>
      </c>
      <c r="AN140" s="5" t="s">
        <v>490</v>
      </c>
      <c r="AO140" s="5" t="s">
        <v>490</v>
      </c>
      <c r="AP140" s="5" t="s">
        <v>490</v>
      </c>
      <c r="AQ140" s="5" t="s">
        <v>490</v>
      </c>
      <c r="AR140" s="5" t="s">
        <v>490</v>
      </c>
      <c r="AS140" s="5" t="s">
        <v>490</v>
      </c>
      <c r="AT140" s="5" t="s">
        <v>490</v>
      </c>
      <c r="AU140" s="5" t="s">
        <v>490</v>
      </c>
      <c r="AV140" s="5" t="s">
        <v>490</v>
      </c>
      <c r="AW140" s="5" t="s">
        <v>490</v>
      </c>
      <c r="AX140" s="5" t="s">
        <v>490</v>
      </c>
      <c r="AY140" s="5" t="s">
        <v>490</v>
      </c>
      <c r="AZ140" s="5" t="s">
        <v>490</v>
      </c>
      <c r="BA140" s="5" t="s">
        <v>490</v>
      </c>
      <c r="BB140" s="5" t="s">
        <v>490</v>
      </c>
    </row>
    <row r="141" spans="1:54" s="9" customFormat="1" ht="17" thickBot="1" x14ac:dyDescent="0.25">
      <c r="A141" s="9" t="s">
        <v>265</v>
      </c>
      <c r="B141" s="9">
        <v>39988605</v>
      </c>
      <c r="C141" s="9">
        <v>39995498</v>
      </c>
      <c r="D141" s="9" t="s">
        <v>276</v>
      </c>
      <c r="E141" s="9" t="s">
        <v>266</v>
      </c>
      <c r="F141" s="9">
        <v>20</v>
      </c>
      <c r="G141" s="23" t="s">
        <v>277</v>
      </c>
      <c r="H141" s="9" t="s">
        <v>492</v>
      </c>
      <c r="I141" s="9">
        <v>-2.0719655270000001</v>
      </c>
      <c r="J141" s="9">
        <v>-1.332374825</v>
      </c>
      <c r="K141" s="9">
        <v>-1.068065408</v>
      </c>
      <c r="L141" s="9">
        <v>-1.723092319</v>
      </c>
      <c r="M141" s="9">
        <v>-1.2448742349999999</v>
      </c>
      <c r="N141" s="9">
        <v>-1.1034337400000001</v>
      </c>
      <c r="O141" s="9">
        <v>-1.4509522079999999</v>
      </c>
      <c r="P141" s="9">
        <v>-1.010451446</v>
      </c>
      <c r="Q141" s="9">
        <v>-1.285206337</v>
      </c>
      <c r="R141" s="9">
        <v>1.237132479</v>
      </c>
      <c r="S141" s="9">
        <v>1.7278763749999999</v>
      </c>
      <c r="T141" s="9">
        <v>2.4520697199999999</v>
      </c>
      <c r="U141" s="9">
        <v>-1.0859818560000001</v>
      </c>
      <c r="V141" s="9">
        <v>-1.0460849400000001</v>
      </c>
      <c r="W141" s="9">
        <v>2.1435469249999999</v>
      </c>
      <c r="X141" s="9">
        <v>-1.158292806</v>
      </c>
      <c r="Y141" s="9">
        <v>1.2268849770000001</v>
      </c>
      <c r="Z141" s="9">
        <v>3.1470497810000002</v>
      </c>
      <c r="AA141" s="9">
        <v>1.3058597869999999</v>
      </c>
      <c r="AB141" s="9">
        <v>7.9612777750000001</v>
      </c>
      <c r="AC141" s="9">
        <v>10.042175930000001</v>
      </c>
      <c r="AD141" s="9">
        <v>9.0630710820000004</v>
      </c>
      <c r="AE141" s="9">
        <v>-1.3250070169999999</v>
      </c>
      <c r="AF141" s="9">
        <v>35.551159040000002</v>
      </c>
      <c r="AG141" s="9">
        <v>72.281258280000003</v>
      </c>
      <c r="AH141" s="9">
        <v>21.10819042</v>
      </c>
      <c r="AI141" s="9">
        <v>25.15414925</v>
      </c>
      <c r="AJ141" s="9">
        <v>71.671872780000001</v>
      </c>
      <c r="AK141" s="9">
        <v>121.8326629</v>
      </c>
      <c r="AL141" s="9">
        <v>89.151933170000007</v>
      </c>
      <c r="AM141" s="9">
        <v>176.5661499</v>
      </c>
      <c r="AN141" s="9">
        <v>229.18994180000001</v>
      </c>
      <c r="AO141" s="9">
        <v>54.525568149999998</v>
      </c>
      <c r="AP141" s="9">
        <v>50.787562770000001</v>
      </c>
      <c r="AQ141" s="9">
        <v>89.854555259999998</v>
      </c>
      <c r="AR141" s="9">
        <v>69.246028539999998</v>
      </c>
      <c r="AS141" s="9">
        <v>82.716266250000004</v>
      </c>
      <c r="AT141" s="9">
        <v>65.901860780000007</v>
      </c>
      <c r="AU141" s="9">
        <v>56.853646879999999</v>
      </c>
      <c r="AV141" s="9">
        <v>66.865679439999994</v>
      </c>
      <c r="AW141" s="9">
        <v>62.5564854</v>
      </c>
      <c r="AX141" s="9">
        <v>95.513375350000004</v>
      </c>
      <c r="AY141" s="9">
        <v>283.02799040000002</v>
      </c>
      <c r="AZ141" s="9">
        <v>346.69695949999999</v>
      </c>
      <c r="BA141" s="9">
        <v>302.88184269999999</v>
      </c>
      <c r="BB141" s="9">
        <v>28.46863506</v>
      </c>
    </row>
    <row r="142" spans="1:54" s="3" customFormat="1" x14ac:dyDescent="0.2">
      <c r="A142" s="3" t="s">
        <v>278</v>
      </c>
      <c r="B142" s="3">
        <v>55499742</v>
      </c>
      <c r="C142" s="3">
        <v>55514961</v>
      </c>
      <c r="D142" s="3" t="s">
        <v>279</v>
      </c>
      <c r="E142" s="3" t="s">
        <v>279</v>
      </c>
      <c r="F142" s="3">
        <v>21</v>
      </c>
      <c r="G142" s="21" t="s">
        <v>280</v>
      </c>
      <c r="H142" s="3" t="s">
        <v>493</v>
      </c>
      <c r="I142" s="3">
        <v>1.143930973</v>
      </c>
      <c r="J142" s="3">
        <v>1.328685814</v>
      </c>
      <c r="K142" s="3">
        <v>-2.6573716279999999</v>
      </c>
      <c r="L142" s="3">
        <v>1.294145654</v>
      </c>
      <c r="M142" s="3">
        <v>-1.6620917230000001</v>
      </c>
      <c r="N142" s="3">
        <v>-2.414961183</v>
      </c>
      <c r="O142" s="3">
        <v>1.7302733809999999</v>
      </c>
      <c r="P142" s="3">
        <v>-1.5294362779999999</v>
      </c>
      <c r="Q142" s="3">
        <v>-1.7029074150000001</v>
      </c>
      <c r="R142" s="3">
        <v>2.932233514</v>
      </c>
      <c r="S142" s="3">
        <v>1.2083178429999999</v>
      </c>
      <c r="T142" s="3">
        <v>1.583371732</v>
      </c>
      <c r="U142" s="3">
        <v>3.0631159939999999</v>
      </c>
      <c r="V142" s="3">
        <v>3.6731046489999999</v>
      </c>
      <c r="W142" s="3">
        <v>1.8416513940000001</v>
      </c>
      <c r="X142" s="3">
        <v>2.0921698800000001</v>
      </c>
      <c r="Y142" s="3">
        <v>5.7477607060000002</v>
      </c>
      <c r="Z142" s="3">
        <v>2.6500140339999998</v>
      </c>
      <c r="AA142" s="3">
        <v>3.3846343860000001</v>
      </c>
      <c r="AB142" s="3">
        <v>2.8284271250000002</v>
      </c>
      <c r="AC142" s="3">
        <v>3.0398497130000002</v>
      </c>
      <c r="AD142" s="3">
        <v>1.204137381</v>
      </c>
      <c r="AE142" s="3">
        <v>-4.75353242</v>
      </c>
      <c r="AF142" s="3">
        <v>1136.8561360000001</v>
      </c>
      <c r="AG142" s="3">
        <v>380.65991709999997</v>
      </c>
      <c r="AH142" s="3">
        <v>495.97963340000001</v>
      </c>
      <c r="AI142" s="3">
        <v>177.64891399999999</v>
      </c>
      <c r="AJ142" s="3">
        <v>680.29090129999997</v>
      </c>
      <c r="AK142" s="3">
        <v>1255.268286</v>
      </c>
      <c r="AL142" s="3">
        <v>501.22912910000002</v>
      </c>
      <c r="AM142" s="3">
        <v>1896.992514</v>
      </c>
      <c r="AN142" s="3">
        <v>2735.16678</v>
      </c>
      <c r="AO142" s="3">
        <v>1392.9148399999999</v>
      </c>
      <c r="AP142" s="3">
        <v>1785.2281330000001</v>
      </c>
      <c r="AQ142" s="3">
        <v>3235.0441380000002</v>
      </c>
      <c r="AR142" s="3">
        <v>3825.8101099999999</v>
      </c>
      <c r="AS142" s="3">
        <v>5765.0916479999996</v>
      </c>
      <c r="AT142" s="3">
        <v>443.82429339999999</v>
      </c>
      <c r="AU142" s="3">
        <v>619.04684789999999</v>
      </c>
      <c r="AV142" s="3">
        <v>3153.8162240000001</v>
      </c>
      <c r="AW142" s="3">
        <v>2210.4078930000001</v>
      </c>
      <c r="AX142" s="3">
        <v>3530.4830539999998</v>
      </c>
      <c r="AY142" s="3">
        <v>845.60303929999998</v>
      </c>
      <c r="AZ142" s="3">
        <v>959.80052750000004</v>
      </c>
      <c r="BA142" s="3">
        <v>388.9868755</v>
      </c>
      <c r="BB142" s="3">
        <v>66.229025969999995</v>
      </c>
    </row>
    <row r="143" spans="1:54" s="9" customFormat="1" ht="17" thickBot="1" x14ac:dyDescent="0.25">
      <c r="A143" s="9" t="s">
        <v>278</v>
      </c>
      <c r="B143" s="9">
        <v>55542335</v>
      </c>
      <c r="C143" s="9">
        <v>55644938</v>
      </c>
      <c r="D143" s="9" t="s">
        <v>281</v>
      </c>
      <c r="E143" s="9" t="s">
        <v>279</v>
      </c>
      <c r="F143" s="9">
        <v>21</v>
      </c>
      <c r="G143" s="23" t="s">
        <v>282</v>
      </c>
      <c r="H143" s="9" t="s">
        <v>491</v>
      </c>
      <c r="I143" s="9">
        <v>-21.78102586</v>
      </c>
      <c r="J143" s="9">
        <v>-32.379302430000003</v>
      </c>
      <c r="K143" s="9">
        <v>-32.899642450000002</v>
      </c>
      <c r="L143" s="9">
        <v>-7.4332853940000003</v>
      </c>
      <c r="M143" s="9">
        <v>-11.900910100000001</v>
      </c>
      <c r="N143" s="9">
        <v>-33.942007719999999</v>
      </c>
      <c r="O143" s="9">
        <v>-29.06074937</v>
      </c>
      <c r="P143" s="9">
        <v>-35.481620599999999</v>
      </c>
      <c r="Q143" s="9">
        <v>-33.637533089999998</v>
      </c>
      <c r="R143" s="9">
        <v>-26.064242019999998</v>
      </c>
      <c r="S143" s="9">
        <v>-37.817969499999997</v>
      </c>
      <c r="T143" s="9">
        <v>-8.0333403459999992</v>
      </c>
      <c r="U143" s="9">
        <v>-33.871500640000001</v>
      </c>
      <c r="V143" s="9">
        <v>-7.0420721090000002</v>
      </c>
      <c r="W143" s="9">
        <v>-28.601125199999998</v>
      </c>
      <c r="X143" s="9">
        <v>-31.8671921</v>
      </c>
      <c r="Y143" s="9">
        <v>-4.7469471910000003</v>
      </c>
      <c r="Z143" s="9">
        <v>-30.632686660000001</v>
      </c>
      <c r="AA143" s="9">
        <v>-27.002105480000001</v>
      </c>
      <c r="AB143" s="9">
        <v>-3.2761467909999999</v>
      </c>
      <c r="AC143" s="9">
        <v>-2.3636230939999998</v>
      </c>
      <c r="AD143" s="9">
        <v>-4.9898622880000003</v>
      </c>
      <c r="AE143" s="9">
        <v>-3.403454918</v>
      </c>
      <c r="AF143" s="9">
        <v>9.7084585879999992</v>
      </c>
      <c r="AG143" s="9">
        <v>6.9388634280000003</v>
      </c>
      <c r="AH143" s="9">
        <v>21.138465750000002</v>
      </c>
      <c r="AI143" s="9">
        <v>11.233984270000001</v>
      </c>
      <c r="AJ143" s="9">
        <v>6.614587749</v>
      </c>
      <c r="AK143" s="9">
        <v>6.9054772499999997</v>
      </c>
      <c r="AL143" s="9">
        <v>16.821002289999999</v>
      </c>
      <c r="AM143" s="9">
        <v>8.2253511110000002</v>
      </c>
      <c r="AN143" s="9">
        <v>7.6533159780000002</v>
      </c>
      <c r="AO143" s="9">
        <v>7.2431848509999996</v>
      </c>
      <c r="AP143" s="9">
        <v>8.1618199180000008</v>
      </c>
      <c r="AQ143" s="9">
        <v>9.3053956200000005</v>
      </c>
      <c r="AR143" s="9">
        <v>33.290536950000003</v>
      </c>
      <c r="AS143" s="9">
        <v>47.98953908</v>
      </c>
      <c r="AT143" s="9">
        <v>6.9054772499999997</v>
      </c>
      <c r="AU143" s="9">
        <v>6.966849109</v>
      </c>
      <c r="AV143" s="9">
        <v>6.922170339</v>
      </c>
      <c r="AW143" s="9">
        <v>7.3595754529999997</v>
      </c>
      <c r="AX143" s="9">
        <v>8.7649314240000002</v>
      </c>
      <c r="AY143" s="9">
        <v>40.238998170000002</v>
      </c>
      <c r="AZ143" s="9">
        <v>61.974672589999997</v>
      </c>
      <c r="BA143" s="9">
        <v>22.15370755</v>
      </c>
      <c r="BB143" s="9">
        <v>64.886525680000005</v>
      </c>
    </row>
    <row r="144" spans="1:54" s="14" customFormat="1" ht="17" thickBot="1" x14ac:dyDescent="0.25">
      <c r="A144" s="14" t="s">
        <v>278</v>
      </c>
      <c r="B144" s="14">
        <v>89156673</v>
      </c>
      <c r="C144" s="14">
        <v>89449495</v>
      </c>
      <c r="D144" s="14" t="s">
        <v>283</v>
      </c>
      <c r="E144" s="14" t="s">
        <v>283</v>
      </c>
      <c r="F144" s="14">
        <v>22</v>
      </c>
      <c r="G144" s="24" t="s">
        <v>284</v>
      </c>
      <c r="H144" s="14" t="s">
        <v>492</v>
      </c>
      <c r="I144" s="14">
        <v>-4.7667302979999997</v>
      </c>
      <c r="J144" s="14">
        <v>-9.3049603320000003</v>
      </c>
      <c r="K144" s="14">
        <v>-4.866889435</v>
      </c>
      <c r="L144" s="14">
        <v>-1.654046737</v>
      </c>
      <c r="M144" s="14">
        <v>-1.268391399</v>
      </c>
      <c r="N144" s="14">
        <v>-7.6422634909999996</v>
      </c>
      <c r="O144" s="14">
        <v>-7.4694395589999996</v>
      </c>
      <c r="P144" s="14">
        <v>-2.6171561429999999</v>
      </c>
      <c r="Q144" s="14">
        <v>-6.6714483510000004</v>
      </c>
      <c r="R144" s="14">
        <v>-3.8744727569999999</v>
      </c>
      <c r="S144" s="14">
        <v>-1.7654059929999999</v>
      </c>
      <c r="T144" s="14">
        <v>-4.7272461879999996</v>
      </c>
      <c r="U144" s="14">
        <v>-3.2445086220000001</v>
      </c>
      <c r="V144" s="14">
        <v>-3.7347197799999998</v>
      </c>
      <c r="W144" s="14">
        <v>-1.1655411979999999</v>
      </c>
      <c r="X144" s="14">
        <v>-2.234574276</v>
      </c>
      <c r="Y144" s="14">
        <v>-3.018851937</v>
      </c>
      <c r="Z144" s="14">
        <v>1.1558867070000001</v>
      </c>
      <c r="AA144" s="14">
        <v>-1.0905077329999999</v>
      </c>
      <c r="AB144" s="14">
        <v>5.3665688999999999</v>
      </c>
      <c r="AC144" s="14">
        <v>3.215403963</v>
      </c>
      <c r="AD144" s="14">
        <v>3.3058012730000002</v>
      </c>
      <c r="AE144" s="14">
        <v>-6.6807033550000003</v>
      </c>
      <c r="AF144" s="14">
        <v>486.21351959999998</v>
      </c>
      <c r="AG144" s="14">
        <v>454.97300749999999</v>
      </c>
      <c r="AH144" s="14">
        <v>516.24928780000005</v>
      </c>
      <c r="AI144" s="14">
        <v>703.63252520000003</v>
      </c>
      <c r="AJ144" s="14">
        <v>861.26769739999997</v>
      </c>
      <c r="AK144" s="14">
        <v>1337.458633</v>
      </c>
      <c r="AL144" s="14">
        <v>191.21731980000001</v>
      </c>
      <c r="AM144" s="14">
        <v>1944.0692799999999</v>
      </c>
      <c r="AN144" s="14">
        <v>2601.6051859999998</v>
      </c>
      <c r="AO144" s="14">
        <v>242.51803770000001</v>
      </c>
      <c r="AP144" s="14">
        <v>303.2137649</v>
      </c>
      <c r="AQ144" s="14">
        <v>610.79944399999999</v>
      </c>
      <c r="AR144" s="14">
        <v>606.42731049999998</v>
      </c>
      <c r="AS144" s="14">
        <v>714.71822629999997</v>
      </c>
      <c r="AT144" s="14">
        <v>294.50217800000001</v>
      </c>
      <c r="AU144" s="14">
        <v>366.09876259999999</v>
      </c>
      <c r="AV144" s="14">
        <v>701.50475449999999</v>
      </c>
      <c r="AW144" s="14">
        <v>1016.161525</v>
      </c>
      <c r="AX144" s="14">
        <v>2083.0871189999998</v>
      </c>
      <c r="AY144" s="14">
        <v>4696.8282689999996</v>
      </c>
      <c r="AZ144" s="14">
        <v>2933.6597670000001</v>
      </c>
      <c r="BA144" s="14">
        <v>2892.9079489999999</v>
      </c>
      <c r="BB144" s="14">
        <v>150.89190730000001</v>
      </c>
    </row>
    <row r="145" spans="1:54" s="3" customFormat="1" x14ac:dyDescent="0.2">
      <c r="A145" s="3" t="s">
        <v>278</v>
      </c>
      <c r="B145" s="3">
        <v>98451079</v>
      </c>
      <c r="C145" s="3">
        <v>98514689</v>
      </c>
      <c r="D145" s="3" t="s">
        <v>285</v>
      </c>
      <c r="E145" s="3" t="s">
        <v>286</v>
      </c>
      <c r="F145" s="3">
        <v>23</v>
      </c>
      <c r="G145" s="21" t="s">
        <v>287</v>
      </c>
      <c r="H145" s="3" t="s">
        <v>492</v>
      </c>
      <c r="I145" s="3">
        <v>2.6390158220000002</v>
      </c>
      <c r="J145" s="3">
        <v>-1.9251888859999999</v>
      </c>
      <c r="K145" s="3">
        <v>-1.663244197</v>
      </c>
      <c r="L145" s="3">
        <v>1.541142217</v>
      </c>
      <c r="M145" s="3">
        <v>1.1080323480000001</v>
      </c>
      <c r="N145" s="3">
        <v>-2.470837274</v>
      </c>
      <c r="O145" s="3">
        <v>-1.9697328860000001</v>
      </c>
      <c r="P145" s="3">
        <v>-1.756860936</v>
      </c>
      <c r="Q145" s="3">
        <v>-4.6621647929999996</v>
      </c>
      <c r="R145" s="3">
        <v>-1.9697328860000001</v>
      </c>
      <c r="S145" s="3">
        <v>-3.2829664350000001</v>
      </c>
      <c r="T145" s="3">
        <v>1.1842716120000001</v>
      </c>
      <c r="U145" s="3">
        <v>-1.9507109229999999</v>
      </c>
      <c r="V145" s="3">
        <v>-1.263127262</v>
      </c>
      <c r="W145" s="3">
        <v>-1.680627504</v>
      </c>
      <c r="X145" s="3">
        <v>-2.3734735950000001</v>
      </c>
      <c r="Y145" s="3">
        <v>-1.3370004950000001</v>
      </c>
      <c r="Z145" s="3">
        <v>-1.968368044</v>
      </c>
      <c r="AA145" s="3">
        <v>-2.5918819310000001</v>
      </c>
      <c r="AB145" s="3">
        <v>1.383190629</v>
      </c>
      <c r="AC145" s="3">
        <v>2.4862993379999998</v>
      </c>
      <c r="AD145" s="3">
        <v>1.9238549089999999</v>
      </c>
      <c r="AE145" s="3">
        <v>4.9485299149999999</v>
      </c>
      <c r="AF145" s="3">
        <v>131.46726459999999</v>
      </c>
      <c r="AG145" s="3">
        <v>27.718883210000001</v>
      </c>
      <c r="AH145" s="3">
        <v>47.102136969999997</v>
      </c>
      <c r="AI145" s="3">
        <v>41.091976170000002</v>
      </c>
      <c r="AJ145" s="3">
        <v>28.39986145</v>
      </c>
      <c r="AK145" s="3">
        <v>14.80434582</v>
      </c>
      <c r="AL145" s="3">
        <v>42.582390109999999</v>
      </c>
      <c r="AM145" s="3">
        <v>29.852722409999998</v>
      </c>
      <c r="AN145" s="3">
        <v>25.171356020000001</v>
      </c>
      <c r="AO145" s="3">
        <v>25.740644440000001</v>
      </c>
      <c r="AP145" s="3">
        <v>25.16573932</v>
      </c>
      <c r="AQ145" s="3">
        <v>25.16573932</v>
      </c>
      <c r="AR145" s="3">
        <v>39.597052560000002</v>
      </c>
      <c r="AS145" s="3">
        <v>30.586184880000001</v>
      </c>
      <c r="AT145" s="3">
        <v>20.220772289999999</v>
      </c>
      <c r="AU145" s="3">
        <v>14.830952399999999</v>
      </c>
      <c r="AV145" s="3">
        <v>25.408159300000001</v>
      </c>
      <c r="AW145" s="3">
        <v>21.248317849999999</v>
      </c>
      <c r="AX145" s="3">
        <v>19.846259459999999</v>
      </c>
      <c r="AY145" s="3">
        <v>52.423111849999998</v>
      </c>
      <c r="AZ145" s="3">
        <v>86.197303099999999</v>
      </c>
      <c r="BA145" s="3">
        <v>68.892345539999994</v>
      </c>
      <c r="BB145" s="3">
        <v>178.04778880000001</v>
      </c>
    </row>
    <row r="146" spans="1:54" x14ac:dyDescent="0.2">
      <c r="A146" s="5" t="s">
        <v>278</v>
      </c>
      <c r="B146" s="5">
        <v>98514813</v>
      </c>
      <c r="C146" s="5">
        <v>98620533</v>
      </c>
      <c r="D146" s="5" t="s">
        <v>288</v>
      </c>
      <c r="E146" s="5" t="s">
        <v>286</v>
      </c>
      <c r="F146" s="5">
        <v>23</v>
      </c>
      <c r="G146" s="22" t="s">
        <v>289</v>
      </c>
      <c r="H146" s="5" t="s">
        <v>495</v>
      </c>
      <c r="I146" s="5">
        <v>2.4588777350000002</v>
      </c>
      <c r="J146" s="5">
        <v>1.2033030259999999</v>
      </c>
      <c r="K146" s="5">
        <v>1.3928114810000001</v>
      </c>
      <c r="L146" s="5">
        <v>1.089752112</v>
      </c>
      <c r="M146" s="5">
        <v>1.0395794350000001</v>
      </c>
      <c r="N146" s="5">
        <v>1.180174343</v>
      </c>
      <c r="O146" s="5">
        <v>-1.0125548069999999</v>
      </c>
      <c r="P146" s="5">
        <v>1.1227214219999999</v>
      </c>
      <c r="Q146" s="5">
        <v>-1.1655411979999999</v>
      </c>
      <c r="R146" s="5">
        <v>1.614402149</v>
      </c>
      <c r="S146" s="5">
        <v>1.155085785</v>
      </c>
      <c r="T146" s="5">
        <v>1.2587571740000001</v>
      </c>
      <c r="U146" s="5">
        <v>-1.1234999029999999</v>
      </c>
      <c r="V146" s="5">
        <v>-1.2074805909999999</v>
      </c>
      <c r="W146" s="5">
        <v>-1.5252016530000001</v>
      </c>
      <c r="X146" s="5">
        <v>-1.3305290409999999</v>
      </c>
      <c r="Y146" s="5">
        <v>1.1383940290000001</v>
      </c>
      <c r="Z146" s="5">
        <v>-1.0345475820000001</v>
      </c>
      <c r="AA146" s="5">
        <v>-1.317679952</v>
      </c>
      <c r="AB146" s="5">
        <v>-3.2243313260000002</v>
      </c>
      <c r="AC146" s="5">
        <v>-3.6680161729999998</v>
      </c>
      <c r="AD146" s="5">
        <v>-2.1155019269999999</v>
      </c>
      <c r="AE146" s="5">
        <v>-3.3682518140000002</v>
      </c>
      <c r="AF146" s="5">
        <v>118.538274</v>
      </c>
      <c r="AG146" s="5">
        <v>60.462400379999998</v>
      </c>
      <c r="AH146" s="5">
        <v>25.018355410000002</v>
      </c>
      <c r="AI146" s="5">
        <v>23.976288140000001</v>
      </c>
      <c r="AJ146" s="5">
        <v>53.32968443</v>
      </c>
      <c r="AK146" s="5">
        <v>54.801101240000001</v>
      </c>
      <c r="AL146" s="5">
        <v>31.20779473</v>
      </c>
      <c r="AM146" s="5">
        <v>31.25654986</v>
      </c>
      <c r="AN146" s="5">
        <v>45.645053480000001</v>
      </c>
      <c r="AO146" s="5">
        <v>57.695478919999999</v>
      </c>
      <c r="AP146" s="5">
        <v>46.632072569999998</v>
      </c>
      <c r="AQ146" s="5">
        <v>79.297780939999996</v>
      </c>
      <c r="AR146" s="5">
        <v>39.146620349999999</v>
      </c>
      <c r="AS146" s="5">
        <v>47.435058390000002</v>
      </c>
      <c r="AT146" s="5">
        <v>56.733263770000001</v>
      </c>
      <c r="AU146" s="5">
        <v>40.897553000000002</v>
      </c>
      <c r="AV146" s="5">
        <v>42.571445050000001</v>
      </c>
      <c r="AW146" s="5">
        <v>35.467981930000001</v>
      </c>
      <c r="AX146" s="5">
        <v>35.821788040000001</v>
      </c>
      <c r="AY146" s="5">
        <v>7.7125924540000002</v>
      </c>
      <c r="AZ146" s="5">
        <v>7.3537727220000004</v>
      </c>
      <c r="BA146" s="5">
        <v>9.8328207949999999</v>
      </c>
      <c r="BB146" s="5">
        <v>7.3537727220000004</v>
      </c>
    </row>
    <row r="147" spans="1:54" x14ac:dyDescent="0.2">
      <c r="A147" s="5" t="s">
        <v>278</v>
      </c>
      <c r="B147" s="5">
        <v>99357439</v>
      </c>
      <c r="C147" s="5">
        <v>99422736</v>
      </c>
      <c r="D147" s="5" t="s">
        <v>286</v>
      </c>
      <c r="E147" s="5" t="s">
        <v>286</v>
      </c>
      <c r="F147" s="5">
        <v>23</v>
      </c>
      <c r="G147" s="22" t="s">
        <v>290</v>
      </c>
      <c r="H147" s="5" t="s">
        <v>493</v>
      </c>
      <c r="I147" s="5">
        <v>-58.363722590000002</v>
      </c>
      <c r="J147" s="5">
        <v>-49.180005800000004</v>
      </c>
      <c r="K147" s="5">
        <v>-41.99076015</v>
      </c>
      <c r="L147" s="5">
        <v>-21.45140147</v>
      </c>
      <c r="M147" s="5">
        <v>-20.070435270000001</v>
      </c>
      <c r="N147" s="5">
        <v>-39.698153529999999</v>
      </c>
      <c r="O147" s="5">
        <v>-41.069628719999997</v>
      </c>
      <c r="P147" s="5">
        <v>-49.831980229999999</v>
      </c>
      <c r="Q147" s="5">
        <v>-42.576929309999997</v>
      </c>
      <c r="R147" s="5">
        <v>-20.99538007</v>
      </c>
      <c r="S147" s="5">
        <v>-39.560808350000002</v>
      </c>
      <c r="T147" s="5">
        <v>-13.77518701</v>
      </c>
      <c r="U147" s="5">
        <v>-30.336862880000002</v>
      </c>
      <c r="V147" s="5">
        <v>-1.8175562329999999</v>
      </c>
      <c r="W147" s="5">
        <v>-22.848063669999998</v>
      </c>
      <c r="X147" s="5">
        <v>-15.284526980000001</v>
      </c>
      <c r="Y147" s="5">
        <v>1.344434994</v>
      </c>
      <c r="Z147" s="5">
        <v>-4.1814404009999997</v>
      </c>
      <c r="AA147" s="5">
        <v>-5.4565913400000001</v>
      </c>
      <c r="AB147" s="5">
        <v>18.379173680000001</v>
      </c>
      <c r="AC147" s="5">
        <v>19.835323200000001</v>
      </c>
      <c r="AD147" s="5">
        <v>19.589382279999999</v>
      </c>
      <c r="AE147" s="5">
        <v>1.786331705</v>
      </c>
      <c r="AF147" s="5">
        <v>5.390693432</v>
      </c>
      <c r="AG147" s="5">
        <v>7.2392338900000004</v>
      </c>
      <c r="AH147" s="5">
        <v>5.6741629089999996</v>
      </c>
      <c r="AI147" s="5">
        <v>5.6741629089999996</v>
      </c>
      <c r="AJ147" s="5">
        <v>5.9754735060000002</v>
      </c>
      <c r="AK147" s="5">
        <v>7.5704641309999996</v>
      </c>
      <c r="AL147" s="5">
        <v>9.7227500199999994</v>
      </c>
      <c r="AM147" s="5">
        <v>13.863708300000001</v>
      </c>
      <c r="AN147" s="5">
        <v>73.369450380000004</v>
      </c>
      <c r="AO147" s="5">
        <v>6.0497903529999997</v>
      </c>
      <c r="AP147" s="5">
        <v>7.2392338900000004</v>
      </c>
      <c r="AQ147" s="5">
        <v>14.275900460000001</v>
      </c>
      <c r="AR147" s="5">
        <v>164.25291290000001</v>
      </c>
      <c r="AS147" s="5">
        <v>398.135784</v>
      </c>
      <c r="AT147" s="5">
        <v>7.495809768</v>
      </c>
      <c r="AU147" s="5">
        <v>7.0196779899999999</v>
      </c>
      <c r="AV147" s="5">
        <v>10.07526</v>
      </c>
      <c r="AW147" s="5">
        <v>19.634134970000002</v>
      </c>
      <c r="AX147" s="5">
        <v>56.0121726</v>
      </c>
      <c r="AY147" s="5">
        <v>2265.5038039999999</v>
      </c>
      <c r="AZ147" s="5">
        <v>2719.5309200000002</v>
      </c>
      <c r="BA147" s="5">
        <v>2238.4510789999999</v>
      </c>
      <c r="BB147" s="5">
        <v>248.3608543</v>
      </c>
    </row>
    <row r="148" spans="1:54" x14ac:dyDescent="0.2">
      <c r="A148" s="5" t="s">
        <v>278</v>
      </c>
      <c r="B148" s="5">
        <v>99536677</v>
      </c>
      <c r="C148" s="5">
        <v>99760237</v>
      </c>
      <c r="D148" s="5" t="s">
        <v>291</v>
      </c>
      <c r="E148" s="5" t="s">
        <v>286</v>
      </c>
      <c r="F148" s="5">
        <v>24</v>
      </c>
      <c r="G148" s="22" t="s">
        <v>292</v>
      </c>
      <c r="I148" s="5">
        <v>1.7739926100000001</v>
      </c>
      <c r="J148" s="5">
        <v>1.073260286</v>
      </c>
      <c r="K148" s="5">
        <v>-1.296839555</v>
      </c>
      <c r="L148" s="5">
        <v>-1.086734863</v>
      </c>
      <c r="M148" s="5">
        <v>1.2780993629999999</v>
      </c>
      <c r="N148" s="5">
        <v>1.058484395</v>
      </c>
      <c r="O148" s="5">
        <v>1.118061851</v>
      </c>
      <c r="P148" s="5">
        <v>-1.1991399140000001</v>
      </c>
      <c r="Q148" s="5">
        <v>1.2736774749999999</v>
      </c>
      <c r="R148" s="5">
        <v>-1.6414832180000001</v>
      </c>
      <c r="S148" s="5">
        <v>-1.782620992</v>
      </c>
      <c r="T148" s="5">
        <v>1.0570180410000001</v>
      </c>
      <c r="U148" s="5">
        <v>-1.7532114430000001</v>
      </c>
      <c r="V148" s="5">
        <v>-1.1867367980000001</v>
      </c>
      <c r="W148" s="5">
        <v>-1.424050196</v>
      </c>
      <c r="X148" s="5">
        <v>-1.2116726600000001</v>
      </c>
      <c r="Y148" s="5">
        <v>-1.3594282419999999</v>
      </c>
      <c r="Z148" s="5">
        <v>-1.41519416</v>
      </c>
      <c r="AA148" s="5">
        <v>-2.0125156469999999</v>
      </c>
      <c r="AB148" s="5">
        <v>1.1687772489999999</v>
      </c>
      <c r="AC148" s="5">
        <v>1.02313747</v>
      </c>
      <c r="AD148" s="5">
        <v>-1.435944511</v>
      </c>
      <c r="AE148" s="5">
        <v>-2.2007572190000002</v>
      </c>
      <c r="AF148" s="5">
        <v>2042.8699570000001</v>
      </c>
      <c r="AG148" s="5">
        <v>955.0124859</v>
      </c>
      <c r="AH148" s="5">
        <v>368.94662779999999</v>
      </c>
      <c r="AI148" s="5">
        <v>467.49241469999998</v>
      </c>
      <c r="AJ148" s="5">
        <v>955.37060469999994</v>
      </c>
      <c r="AK148" s="5">
        <v>583.43661899999995</v>
      </c>
      <c r="AL148" s="5">
        <v>417.09463099999999</v>
      </c>
      <c r="AM148" s="5">
        <v>800.86561010000003</v>
      </c>
      <c r="AN148" s="5">
        <v>807.36237229999995</v>
      </c>
      <c r="AO148" s="5">
        <v>1232.9743539999999</v>
      </c>
      <c r="AP148" s="5">
        <v>1277.9146490000001</v>
      </c>
      <c r="AQ148" s="5">
        <v>694.46351389999995</v>
      </c>
      <c r="AR148" s="5">
        <v>960.50904179999998</v>
      </c>
      <c r="AS148" s="5">
        <v>816.72884790000001</v>
      </c>
      <c r="AT148" s="5">
        <v>1228.084773</v>
      </c>
      <c r="AU148" s="5">
        <v>1452.2907029999999</v>
      </c>
      <c r="AV148" s="5">
        <v>650.42270489999999</v>
      </c>
      <c r="AW148" s="5">
        <v>942.67555589999995</v>
      </c>
      <c r="AX148" s="5">
        <v>572.8634955</v>
      </c>
      <c r="AY148" s="5">
        <v>434.6727257</v>
      </c>
      <c r="AZ148" s="5">
        <v>372.49029469999999</v>
      </c>
      <c r="BA148" s="5">
        <v>270.30897929999998</v>
      </c>
      <c r="BB148" s="5">
        <v>173.40566459999999</v>
      </c>
    </row>
    <row r="149" spans="1:54" x14ac:dyDescent="0.2">
      <c r="A149" s="5" t="s">
        <v>278</v>
      </c>
      <c r="B149" s="5">
        <v>99551987</v>
      </c>
      <c r="C149" s="5">
        <v>99595046</v>
      </c>
      <c r="D149" s="5" t="s">
        <v>293</v>
      </c>
      <c r="E149" s="5" t="s">
        <v>286</v>
      </c>
      <c r="F149" s="5">
        <v>24</v>
      </c>
      <c r="G149" s="22" t="s">
        <v>294</v>
      </c>
      <c r="H149" s="5" t="s">
        <v>491</v>
      </c>
      <c r="I149" s="5">
        <v>-1.973833092</v>
      </c>
      <c r="J149" s="5">
        <v>-3.8423794560000002</v>
      </c>
      <c r="K149" s="5">
        <v>-2.9099613670000002</v>
      </c>
      <c r="L149" s="5">
        <v>1.344434994</v>
      </c>
      <c r="M149" s="5">
        <v>-1.445932295</v>
      </c>
      <c r="N149" s="5">
        <v>-3.125311521</v>
      </c>
      <c r="O149" s="5">
        <v>-3.0758816630000001</v>
      </c>
      <c r="P149" s="5">
        <v>-2.121375483</v>
      </c>
      <c r="Q149" s="5">
        <v>-2.73966596</v>
      </c>
      <c r="R149" s="5">
        <v>-1.6620917230000001</v>
      </c>
      <c r="S149" s="5">
        <v>-1.998614186</v>
      </c>
      <c r="T149" s="5">
        <v>-1.2570133750000001</v>
      </c>
      <c r="U149" s="5">
        <v>-1.7123765689999999</v>
      </c>
      <c r="V149" s="5">
        <v>1.1859144989999999</v>
      </c>
      <c r="W149" s="5">
        <v>-1.0181852</v>
      </c>
      <c r="X149" s="5">
        <v>-1.528376521</v>
      </c>
      <c r="Y149" s="5">
        <v>1.1558867070000001</v>
      </c>
      <c r="Z149" s="5">
        <v>-1.071773463</v>
      </c>
      <c r="AA149" s="5">
        <v>-1.435944511</v>
      </c>
      <c r="AB149" s="5">
        <v>1.9820591270000001</v>
      </c>
      <c r="AC149" s="5">
        <v>1.739894705</v>
      </c>
      <c r="AD149" s="5">
        <v>1.488645255</v>
      </c>
      <c r="AE149" s="5">
        <v>3.210949555</v>
      </c>
      <c r="AF149" s="5">
        <v>211.15502330000001</v>
      </c>
      <c r="AG149" s="5">
        <v>141.83739460000001</v>
      </c>
      <c r="AH149" s="5">
        <v>137.96884399999999</v>
      </c>
      <c r="AI149" s="5">
        <v>81.62860259</v>
      </c>
      <c r="AJ149" s="5">
        <v>188.60342560000001</v>
      </c>
      <c r="AK149" s="5">
        <v>203.22395589999999</v>
      </c>
      <c r="AL149" s="5">
        <v>91.813674180000007</v>
      </c>
      <c r="AM149" s="5">
        <v>394.2394832</v>
      </c>
      <c r="AN149" s="5">
        <v>371.33958730000001</v>
      </c>
      <c r="AO149" s="5">
        <v>103.6109439</v>
      </c>
      <c r="AP149" s="5">
        <v>130.4821465</v>
      </c>
      <c r="AQ149" s="5">
        <v>241.59621670000001</v>
      </c>
      <c r="AR149" s="5">
        <v>494.56713999999999</v>
      </c>
      <c r="AS149" s="5">
        <v>451.45514100000003</v>
      </c>
      <c r="AT149" s="5">
        <v>127.8345341</v>
      </c>
      <c r="AU149" s="5">
        <v>146.33370379999999</v>
      </c>
      <c r="AV149" s="5">
        <v>232.1076673</v>
      </c>
      <c r="AW149" s="5">
        <v>260.30927159999999</v>
      </c>
      <c r="AX149" s="5">
        <v>276.5572932</v>
      </c>
      <c r="AY149" s="5">
        <v>230.0944092</v>
      </c>
      <c r="AZ149" s="5">
        <v>200.9444063</v>
      </c>
      <c r="BA149" s="5">
        <v>183.21922000000001</v>
      </c>
      <c r="BB149" s="5">
        <v>375.42997630000002</v>
      </c>
    </row>
    <row r="150" spans="1:54" s="9" customFormat="1" ht="17" thickBot="1" x14ac:dyDescent="0.25">
      <c r="A150" s="9" t="s">
        <v>278</v>
      </c>
      <c r="B150" s="9">
        <v>99979660</v>
      </c>
      <c r="C150" s="9">
        <v>100044096</v>
      </c>
      <c r="D150" s="9" t="s">
        <v>295</v>
      </c>
      <c r="E150" s="9" t="s">
        <v>286</v>
      </c>
      <c r="F150" s="9">
        <v>24</v>
      </c>
      <c r="G150" s="23" t="s">
        <v>296</v>
      </c>
      <c r="H150" s="9" t="s">
        <v>493</v>
      </c>
      <c r="I150" s="9">
        <v>-1.638073396</v>
      </c>
      <c r="J150" s="9">
        <v>-2.7529912030000001</v>
      </c>
      <c r="K150" s="9">
        <v>-2.4605826899999999</v>
      </c>
      <c r="L150" s="9">
        <v>1.010451446</v>
      </c>
      <c r="M150" s="9">
        <v>-1.3528482310000001</v>
      </c>
      <c r="N150" s="9">
        <v>-4.2310038539999999</v>
      </c>
      <c r="O150" s="9">
        <v>-3.4247531379999998</v>
      </c>
      <c r="P150" s="9">
        <v>-2.9546761269999999</v>
      </c>
      <c r="Q150" s="9">
        <v>-5.962841547</v>
      </c>
      <c r="R150" s="9">
        <v>-2.1961856279999998</v>
      </c>
      <c r="S150" s="9">
        <v>-2.2563642750000001</v>
      </c>
      <c r="T150" s="9">
        <v>1.340712592</v>
      </c>
      <c r="U150" s="9">
        <v>-2.7472724670000002</v>
      </c>
      <c r="V150" s="9">
        <v>-2.414961183</v>
      </c>
      <c r="W150" s="9">
        <v>-3.018851937</v>
      </c>
      <c r="X150" s="9">
        <v>-2.593679109</v>
      </c>
      <c r="Y150" s="9">
        <v>-1.145517898</v>
      </c>
      <c r="Z150" s="9">
        <v>-1.109569472</v>
      </c>
      <c r="AA150" s="9">
        <v>-2.015307521</v>
      </c>
      <c r="AB150" s="9">
        <v>1.6065879940000001</v>
      </c>
      <c r="AC150" s="9">
        <v>1.2745606270000001</v>
      </c>
      <c r="AD150" s="9">
        <v>1.471206746</v>
      </c>
      <c r="AE150" s="9">
        <v>2.042024251</v>
      </c>
      <c r="AF150" s="9">
        <v>77.362187800000001</v>
      </c>
      <c r="AG150" s="9">
        <v>48.746649779999998</v>
      </c>
      <c r="AH150" s="9">
        <v>66.735672600000001</v>
      </c>
      <c r="AI150" s="9">
        <v>45.999197709999997</v>
      </c>
      <c r="AJ150" s="9">
        <v>41.356421949999998</v>
      </c>
      <c r="AK150" s="9">
        <v>50.734149670000001</v>
      </c>
      <c r="AL150" s="9">
        <v>84.244880649999999</v>
      </c>
      <c r="AM150" s="9">
        <v>41.210854930000004</v>
      </c>
      <c r="AN150" s="9">
        <v>110.2191535</v>
      </c>
      <c r="AO150" s="9">
        <v>44.560722239999997</v>
      </c>
      <c r="AP150" s="9">
        <v>36.776975999999998</v>
      </c>
      <c r="AQ150" s="9">
        <v>55.69618011</v>
      </c>
      <c r="AR150" s="9">
        <v>50.62471919</v>
      </c>
      <c r="AS150" s="9">
        <v>103.82154250000001</v>
      </c>
      <c r="AT150" s="9">
        <v>30.211342089999999</v>
      </c>
      <c r="AU150" s="9">
        <v>21.19271311</v>
      </c>
      <c r="AV150" s="9">
        <v>46.40086033</v>
      </c>
      <c r="AW150" s="9">
        <v>47.404351300000002</v>
      </c>
      <c r="AX150" s="9">
        <v>61.216802909999998</v>
      </c>
      <c r="AY150" s="9">
        <v>97.407106659999997</v>
      </c>
      <c r="AZ150" s="9">
        <v>78.555241589999994</v>
      </c>
      <c r="BA150" s="9">
        <v>91.163237089999996</v>
      </c>
      <c r="BB150" s="9">
        <v>138.2268895</v>
      </c>
    </row>
    <row r="151" spans="1:54" s="3" customFormat="1" x14ac:dyDescent="0.2">
      <c r="A151" s="3" t="s">
        <v>278</v>
      </c>
      <c r="B151" s="3">
        <v>188665002</v>
      </c>
      <c r="C151" s="3">
        <v>189041271</v>
      </c>
      <c r="D151" s="3" t="s">
        <v>297</v>
      </c>
      <c r="E151" s="3" t="s">
        <v>298</v>
      </c>
      <c r="F151" s="3">
        <v>25</v>
      </c>
      <c r="G151" s="21" t="s">
        <v>299</v>
      </c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3" t="s">
        <v>490</v>
      </c>
      <c r="AG151" s="3" t="s">
        <v>490</v>
      </c>
      <c r="AH151" s="3" t="s">
        <v>490</v>
      </c>
      <c r="AI151" s="3" t="s">
        <v>490</v>
      </c>
      <c r="AJ151" s="3" t="s">
        <v>490</v>
      </c>
      <c r="AK151" s="3" t="s">
        <v>490</v>
      </c>
      <c r="AL151" s="3" t="s">
        <v>490</v>
      </c>
      <c r="AM151" s="3" t="s">
        <v>490</v>
      </c>
      <c r="AN151" s="3" t="s">
        <v>490</v>
      </c>
      <c r="AO151" s="3" t="s">
        <v>490</v>
      </c>
      <c r="AP151" s="3" t="s">
        <v>490</v>
      </c>
      <c r="AQ151" s="3" t="s">
        <v>490</v>
      </c>
      <c r="AR151" s="3" t="s">
        <v>490</v>
      </c>
      <c r="AS151" s="3" t="s">
        <v>490</v>
      </c>
      <c r="AT151" s="3" t="s">
        <v>490</v>
      </c>
      <c r="AU151" s="3" t="s">
        <v>490</v>
      </c>
      <c r="AV151" s="3" t="s">
        <v>490</v>
      </c>
      <c r="AW151" s="3" t="s">
        <v>490</v>
      </c>
      <c r="AX151" s="3" t="s">
        <v>490</v>
      </c>
      <c r="AY151" s="3" t="s">
        <v>490</v>
      </c>
      <c r="AZ151" s="3" t="s">
        <v>490</v>
      </c>
      <c r="BA151" s="3" t="s">
        <v>490</v>
      </c>
      <c r="BB151" s="3" t="s">
        <v>490</v>
      </c>
    </row>
    <row r="152" spans="1:54" x14ac:dyDescent="0.2">
      <c r="A152" s="5" t="s">
        <v>278</v>
      </c>
      <c r="B152" s="5">
        <v>189349215</v>
      </c>
      <c r="C152" s="5">
        <v>189615068</v>
      </c>
      <c r="D152" s="5" t="s">
        <v>298</v>
      </c>
      <c r="E152" s="5" t="s">
        <v>298</v>
      </c>
      <c r="F152" s="5">
        <v>25</v>
      </c>
      <c r="G152" s="22" t="s">
        <v>300</v>
      </c>
      <c r="H152" s="5" t="s">
        <v>491</v>
      </c>
      <c r="I152" s="5">
        <v>3.5677140779999998</v>
      </c>
      <c r="J152" s="5">
        <v>2.5227548180000001</v>
      </c>
      <c r="K152" s="5">
        <v>2.8978843090000002</v>
      </c>
      <c r="L152" s="5">
        <v>5.1694113230000003</v>
      </c>
      <c r="M152" s="5">
        <v>2.3734735950000001</v>
      </c>
      <c r="N152" s="5">
        <v>3.1843523949999999</v>
      </c>
      <c r="O152" s="5">
        <v>2.197708435</v>
      </c>
      <c r="P152" s="5">
        <v>3.1058754999999998</v>
      </c>
      <c r="Q152" s="5">
        <v>3.301221634</v>
      </c>
      <c r="R152" s="5">
        <v>1.6888017749999999</v>
      </c>
      <c r="S152" s="5">
        <v>2.006943497</v>
      </c>
      <c r="T152" s="5">
        <v>2.2910357960000001</v>
      </c>
      <c r="U152" s="5">
        <v>2.9917715170000001</v>
      </c>
      <c r="V152" s="5">
        <v>2.7377676260000001</v>
      </c>
      <c r="W152" s="5">
        <v>3.1954076659999999</v>
      </c>
      <c r="X152" s="5">
        <v>5.0245695250000004</v>
      </c>
      <c r="Y152" s="5">
        <v>3.4653474260000001</v>
      </c>
      <c r="Z152" s="5">
        <v>4.4815568570000002</v>
      </c>
      <c r="AA152" s="5">
        <v>5.3073805619999996</v>
      </c>
      <c r="AB152" s="5">
        <v>7.868016592</v>
      </c>
      <c r="AC152" s="5">
        <v>5.7080580230000004</v>
      </c>
      <c r="AD152" s="5">
        <v>3.5875526390000001</v>
      </c>
      <c r="AE152" s="5">
        <v>-2.3784142300000002</v>
      </c>
      <c r="AF152" s="5">
        <v>855.20688410000002</v>
      </c>
      <c r="AG152" s="5">
        <v>712.13890140000001</v>
      </c>
      <c r="AH152" s="5">
        <v>416.96859339999997</v>
      </c>
      <c r="AI152" s="5">
        <v>205.243393</v>
      </c>
      <c r="AJ152" s="5">
        <v>709.66951400000005</v>
      </c>
      <c r="AK152" s="5">
        <v>419.87002840000002</v>
      </c>
      <c r="AL152" s="5">
        <v>192.15202149999999</v>
      </c>
      <c r="AM152" s="5">
        <v>725.76873239999998</v>
      </c>
      <c r="AN152" s="5">
        <v>1016.095724</v>
      </c>
      <c r="AO152" s="5">
        <v>571.52217150000001</v>
      </c>
      <c r="AP152" s="5">
        <v>498.67156030000001</v>
      </c>
      <c r="AQ152" s="5">
        <v>382.46929299999999</v>
      </c>
      <c r="AR152" s="5">
        <v>621.06708300000003</v>
      </c>
      <c r="AS152" s="5">
        <v>742.37488659999997</v>
      </c>
      <c r="AT152" s="5">
        <v>734.07476210000004</v>
      </c>
      <c r="AU152" s="5">
        <v>813.77814780000006</v>
      </c>
      <c r="AV152" s="5">
        <v>687.32581200000004</v>
      </c>
      <c r="AW152" s="5">
        <v>1138.377064</v>
      </c>
      <c r="AX152" s="5">
        <v>1222.276024</v>
      </c>
      <c r="AY152" s="5">
        <v>688.73442499999999</v>
      </c>
      <c r="AZ152" s="5">
        <v>439.55980019999998</v>
      </c>
      <c r="BA152" s="5">
        <v>305.73620490000002</v>
      </c>
      <c r="BB152" s="5">
        <v>63.821099949999997</v>
      </c>
    </row>
    <row r="153" spans="1:54" s="9" customFormat="1" ht="17" thickBot="1" x14ac:dyDescent="0.25">
      <c r="A153" s="9" t="s">
        <v>278</v>
      </c>
      <c r="B153" s="9">
        <v>189674516</v>
      </c>
      <c r="C153" s="9">
        <v>189838908</v>
      </c>
      <c r="D153" s="9" t="s">
        <v>301</v>
      </c>
      <c r="E153" s="9" t="s">
        <v>298</v>
      </c>
      <c r="F153" s="9">
        <v>25</v>
      </c>
      <c r="G153" s="23" t="s">
        <v>302</v>
      </c>
      <c r="H153" s="9" t="s">
        <v>492</v>
      </c>
      <c r="L153" s="9">
        <v>1.3472335769999999</v>
      </c>
      <c r="M153" s="9">
        <v>-1.1615087319999999</v>
      </c>
      <c r="T153" s="9">
        <v>2.0878238549999999</v>
      </c>
      <c r="AB153" s="9">
        <v>1.2008034270000001</v>
      </c>
      <c r="AC153" s="9">
        <v>1.1671581019999999</v>
      </c>
      <c r="AD153" s="9">
        <v>1.0439119269999999</v>
      </c>
      <c r="AE153" s="9">
        <v>1.744725412</v>
      </c>
      <c r="AF153" s="9" t="s">
        <v>490</v>
      </c>
      <c r="AG153" s="9" t="s">
        <v>490</v>
      </c>
      <c r="AH153" s="9">
        <v>53.363689620000002</v>
      </c>
      <c r="AI153" s="9">
        <v>36.396124989999997</v>
      </c>
      <c r="AJ153" s="9" t="s">
        <v>490</v>
      </c>
      <c r="AK153" s="9" t="s">
        <v>490</v>
      </c>
      <c r="AL153" s="9">
        <v>90.264637260000001</v>
      </c>
      <c r="AM153" s="9" t="s">
        <v>490</v>
      </c>
      <c r="AN153" s="9" t="s">
        <v>490</v>
      </c>
      <c r="AO153" s="9" t="s">
        <v>490</v>
      </c>
      <c r="AP153" s="9" t="s">
        <v>490</v>
      </c>
      <c r="AQ153" s="9" t="s">
        <v>490</v>
      </c>
      <c r="AR153" s="9" t="s">
        <v>490</v>
      </c>
      <c r="AS153" s="9" t="s">
        <v>490</v>
      </c>
      <c r="AT153" s="9" t="s">
        <v>490</v>
      </c>
      <c r="AU153" s="9" t="s">
        <v>490</v>
      </c>
      <c r="AV153" s="9" t="s">
        <v>490</v>
      </c>
      <c r="AW153" s="9" t="s">
        <v>490</v>
      </c>
      <c r="AX153" s="9" t="s">
        <v>490</v>
      </c>
      <c r="AY153" s="9">
        <v>53.298921739999997</v>
      </c>
      <c r="AZ153" s="9">
        <v>50.15025584</v>
      </c>
      <c r="BA153" s="9">
        <v>43.584914879999999</v>
      </c>
      <c r="BB153" s="9">
        <v>81.413952800000004</v>
      </c>
    </row>
    <row r="154" spans="1:54" s="3" customFormat="1" x14ac:dyDescent="0.2">
      <c r="A154" s="3" t="s">
        <v>303</v>
      </c>
      <c r="B154" s="3">
        <v>77035816</v>
      </c>
      <c r="C154" s="3">
        <v>77069655</v>
      </c>
      <c r="D154" s="3" t="s">
        <v>304</v>
      </c>
      <c r="E154" s="3" t="s">
        <v>305</v>
      </c>
      <c r="F154" s="3">
        <v>26</v>
      </c>
      <c r="G154" s="21" t="s">
        <v>306</v>
      </c>
      <c r="I154" s="3">
        <v>1.767855062</v>
      </c>
      <c r="J154" s="3">
        <v>1.095052471</v>
      </c>
      <c r="K154" s="3">
        <v>-1.108800644</v>
      </c>
      <c r="L154" s="3">
        <v>1.1196128889999999</v>
      </c>
      <c r="M154" s="3">
        <v>1.32408891</v>
      </c>
      <c r="N154" s="3">
        <v>-1.0874883909999999</v>
      </c>
      <c r="O154" s="3">
        <v>-1.111879158</v>
      </c>
      <c r="P154" s="3">
        <v>-1.0570180410000001</v>
      </c>
      <c r="Q154" s="3">
        <v>-1.1736481780000001</v>
      </c>
      <c r="R154" s="3">
        <v>-1.340712592</v>
      </c>
      <c r="S154" s="3">
        <v>-1.249196126</v>
      </c>
      <c r="T154" s="3">
        <v>-1.0013872559999999</v>
      </c>
      <c r="U154" s="3">
        <v>-1.250062303</v>
      </c>
      <c r="V154" s="3">
        <v>-1.1463121860000001</v>
      </c>
      <c r="W154" s="3">
        <v>-1.2074805909999999</v>
      </c>
      <c r="X154" s="3">
        <v>-1.1892071150000001</v>
      </c>
      <c r="Y154" s="3">
        <v>-1.149494848</v>
      </c>
      <c r="Z154" s="3">
        <v>-1.1344554849999999</v>
      </c>
      <c r="AA154" s="3">
        <v>-1.593280193</v>
      </c>
      <c r="AB154" s="3">
        <v>1.490710387</v>
      </c>
      <c r="AC154" s="3">
        <v>1.2789855809999999</v>
      </c>
      <c r="AD154" s="3">
        <v>-1.190856849</v>
      </c>
      <c r="AE154" s="3">
        <v>-1.5273174979999999</v>
      </c>
      <c r="AF154" s="3">
        <v>3070.4839870000001</v>
      </c>
      <c r="AG154" s="3">
        <v>1636.4219069999999</v>
      </c>
      <c r="AH154" s="3">
        <v>1100.3345839999999</v>
      </c>
      <c r="AI154" s="3">
        <v>1139.7378140000001</v>
      </c>
      <c r="AJ154" s="3">
        <v>1705.5343190000001</v>
      </c>
      <c r="AK154" s="3">
        <v>1398.1839829999999</v>
      </c>
      <c r="AL154" s="3">
        <v>898.57273559999999</v>
      </c>
      <c r="AM154" s="3">
        <v>1491.314059</v>
      </c>
      <c r="AN154" s="3">
        <v>1585.6202619999999</v>
      </c>
      <c r="AO154" s="3">
        <v>1972.138811</v>
      </c>
      <c r="AP154" s="3">
        <v>1617.072703</v>
      </c>
      <c r="AQ154" s="3">
        <v>1344.0692770000001</v>
      </c>
      <c r="AR154" s="3">
        <v>1568.849322</v>
      </c>
      <c r="AS154" s="3">
        <v>1587.3056999999999</v>
      </c>
      <c r="AT154" s="3">
        <v>1655.803701</v>
      </c>
      <c r="AU154" s="3">
        <v>1579.95507</v>
      </c>
      <c r="AV154" s="3">
        <v>1444.1680349999999</v>
      </c>
      <c r="AW154" s="3">
        <v>1511.7388699999999</v>
      </c>
      <c r="AX154" s="3">
        <v>1136.510241</v>
      </c>
      <c r="AY154" s="3">
        <v>1338.9683540000001</v>
      </c>
      <c r="AZ154" s="3">
        <v>1132.855303</v>
      </c>
      <c r="BA154" s="3">
        <v>788.99049000000002</v>
      </c>
      <c r="BB154" s="3">
        <v>591.53101349999997</v>
      </c>
    </row>
    <row r="155" spans="1:54" x14ac:dyDescent="0.2">
      <c r="A155" s="5" t="s">
        <v>303</v>
      </c>
      <c r="B155" s="5">
        <v>77079891</v>
      </c>
      <c r="C155" s="5">
        <v>77135052</v>
      </c>
      <c r="D155" s="5" t="s">
        <v>307</v>
      </c>
      <c r="E155" s="5" t="s">
        <v>305</v>
      </c>
      <c r="F155" s="5">
        <v>26</v>
      </c>
      <c r="G155" s="22" t="s">
        <v>308</v>
      </c>
      <c r="H155" s="5" t="s">
        <v>492</v>
      </c>
      <c r="I155" s="5">
        <v>-2.0834868580000001</v>
      </c>
      <c r="J155" s="5">
        <v>-1.983433461</v>
      </c>
      <c r="K155" s="5">
        <v>-2.6135305080000002</v>
      </c>
      <c r="L155" s="5">
        <v>-1.603250659</v>
      </c>
      <c r="M155" s="5">
        <v>-1.4620574479999999</v>
      </c>
      <c r="N155" s="5">
        <v>-2.4418930250000002</v>
      </c>
      <c r="O155" s="5">
        <v>-1.6290151260000001</v>
      </c>
      <c r="P155" s="5">
        <v>-2.4368205270000001</v>
      </c>
      <c r="Q155" s="5">
        <v>-2.057653416</v>
      </c>
      <c r="R155" s="5">
        <v>-2.053379091</v>
      </c>
      <c r="S155" s="5">
        <v>-2.1584564730000002</v>
      </c>
      <c r="T155" s="5">
        <v>-1.0570180410000001</v>
      </c>
      <c r="U155" s="5">
        <v>-2.2314786450000001</v>
      </c>
      <c r="V155" s="5">
        <v>-1.561572985</v>
      </c>
      <c r="W155" s="5">
        <v>-1.8352797649999999</v>
      </c>
      <c r="X155" s="5">
        <v>-2.0921698800000001</v>
      </c>
      <c r="Y155" s="5">
        <v>-1.36983298</v>
      </c>
      <c r="Z155" s="5">
        <v>-1.383190629</v>
      </c>
      <c r="AA155" s="5">
        <v>-2.3603486870000001</v>
      </c>
      <c r="AB155" s="5">
        <v>-1.010451446</v>
      </c>
      <c r="AC155" s="5">
        <v>1.003471749</v>
      </c>
      <c r="AD155" s="5">
        <v>1.059952783</v>
      </c>
      <c r="AE155" s="5">
        <v>1.7171308729999999</v>
      </c>
      <c r="AF155" s="5">
        <v>814.06419080000001</v>
      </c>
      <c r="AG155" s="5">
        <v>647.56295669999997</v>
      </c>
      <c r="AH155" s="5">
        <v>409.33431760000002</v>
      </c>
      <c r="AI155" s="5">
        <v>491.57758960000001</v>
      </c>
      <c r="AJ155" s="5">
        <v>719.68159860000003</v>
      </c>
      <c r="AK155" s="5">
        <v>804.83913150000001</v>
      </c>
      <c r="AL155" s="5">
        <v>635.13638579999997</v>
      </c>
      <c r="AM155" s="5">
        <v>942.71721669999999</v>
      </c>
      <c r="AN155" s="5">
        <v>1251.901566</v>
      </c>
      <c r="AO155" s="5">
        <v>872.30934000000002</v>
      </c>
      <c r="AP155" s="5">
        <v>1062.042013</v>
      </c>
      <c r="AQ155" s="5">
        <v>843.24849719999997</v>
      </c>
      <c r="AR155" s="5">
        <v>1109.4056430000001</v>
      </c>
      <c r="AS155" s="5">
        <v>1284.8472650000001</v>
      </c>
      <c r="AT155" s="5">
        <v>708.609872</v>
      </c>
      <c r="AU155" s="5">
        <v>841.96761219999996</v>
      </c>
      <c r="AV155" s="5">
        <v>775.6198584</v>
      </c>
      <c r="AW155" s="5">
        <v>829.3634591</v>
      </c>
      <c r="AX155" s="5">
        <v>737.1233383</v>
      </c>
      <c r="AY155" s="5">
        <v>666.68876150000006</v>
      </c>
      <c r="AZ155" s="5">
        <v>668.39008260000003</v>
      </c>
      <c r="BA155" s="5">
        <v>705.6706815</v>
      </c>
      <c r="BB155" s="5">
        <v>1156.485559</v>
      </c>
    </row>
    <row r="156" spans="1:54" x14ac:dyDescent="0.2">
      <c r="A156" s="5" t="s">
        <v>303</v>
      </c>
      <c r="B156" s="5">
        <v>77135192</v>
      </c>
      <c r="C156" s="5">
        <v>77204936</v>
      </c>
      <c r="D156" s="5" t="s">
        <v>309</v>
      </c>
      <c r="E156" s="5" t="s">
        <v>305</v>
      </c>
      <c r="F156" s="5">
        <v>26</v>
      </c>
      <c r="G156" s="22" t="s">
        <v>310</v>
      </c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5" t="s">
        <v>490</v>
      </c>
      <c r="AG156" s="5" t="s">
        <v>490</v>
      </c>
      <c r="AH156" s="5" t="s">
        <v>490</v>
      </c>
      <c r="AI156" s="5" t="s">
        <v>490</v>
      </c>
      <c r="AJ156" s="5" t="s">
        <v>490</v>
      </c>
      <c r="AK156" s="5" t="s">
        <v>490</v>
      </c>
      <c r="AL156" s="5" t="s">
        <v>490</v>
      </c>
      <c r="AM156" s="5" t="s">
        <v>490</v>
      </c>
      <c r="AN156" s="5" t="s">
        <v>490</v>
      </c>
      <c r="AO156" s="5" t="s">
        <v>490</v>
      </c>
      <c r="AP156" s="5" t="s">
        <v>490</v>
      </c>
      <c r="AQ156" s="5" t="s">
        <v>490</v>
      </c>
      <c r="AR156" s="5" t="s">
        <v>490</v>
      </c>
      <c r="AS156" s="5" t="s">
        <v>490</v>
      </c>
      <c r="AT156" s="5" t="s">
        <v>490</v>
      </c>
      <c r="AU156" s="5" t="s">
        <v>490</v>
      </c>
      <c r="AV156" s="5" t="s">
        <v>490</v>
      </c>
      <c r="AW156" s="5" t="s">
        <v>490</v>
      </c>
      <c r="AX156" s="5" t="s">
        <v>490</v>
      </c>
      <c r="AY156" s="5" t="s">
        <v>490</v>
      </c>
      <c r="AZ156" s="5" t="s">
        <v>490</v>
      </c>
      <c r="BA156" s="5" t="s">
        <v>490</v>
      </c>
      <c r="BB156" s="5" t="s">
        <v>490</v>
      </c>
    </row>
    <row r="157" spans="1:54" x14ac:dyDescent="0.2">
      <c r="A157" s="5" t="s">
        <v>303</v>
      </c>
      <c r="B157" s="5">
        <v>77227178</v>
      </c>
      <c r="C157" s="5">
        <v>77232283</v>
      </c>
      <c r="D157" s="5" t="s">
        <v>311</v>
      </c>
      <c r="E157" s="5" t="s">
        <v>305</v>
      </c>
      <c r="F157" s="5">
        <v>26</v>
      </c>
      <c r="G157" s="22" t="s">
        <v>312</v>
      </c>
      <c r="I157" s="5">
        <v>1.1026691630000001</v>
      </c>
      <c r="J157" s="5">
        <v>-3.7973684840000002</v>
      </c>
      <c r="K157" s="5">
        <v>-5.3889343070000004</v>
      </c>
      <c r="L157" s="5">
        <v>-1.1663493700000001</v>
      </c>
      <c r="M157" s="5">
        <v>-2.561519723</v>
      </c>
      <c r="N157" s="5">
        <v>-5.7080580230000004</v>
      </c>
      <c r="O157" s="5">
        <v>-2.9669898680000002</v>
      </c>
      <c r="P157" s="5">
        <v>-5.79175269</v>
      </c>
      <c r="Q157" s="5">
        <v>-6.0839150130000004</v>
      </c>
      <c r="R157" s="5">
        <v>-3.8343977539999998</v>
      </c>
      <c r="S157" s="5">
        <v>-5.8644670290000001</v>
      </c>
      <c r="T157" s="5">
        <v>2.5775492610000001</v>
      </c>
      <c r="U157" s="5">
        <v>-11.111641090000001</v>
      </c>
      <c r="V157" s="5">
        <v>-1.7338751269999999</v>
      </c>
      <c r="W157" s="5">
        <v>-1.3908819720000001</v>
      </c>
      <c r="X157" s="5">
        <v>-4.9348286789999998</v>
      </c>
      <c r="Y157" s="5">
        <v>-2.995921869</v>
      </c>
      <c r="Z157" s="5">
        <v>-1.731473131</v>
      </c>
      <c r="AA157" s="5">
        <v>-7.0763234830000004</v>
      </c>
      <c r="AB157" s="5">
        <v>2.6298855200000002</v>
      </c>
      <c r="AC157" s="5">
        <v>3.1755357239999999</v>
      </c>
      <c r="AD157" s="5">
        <v>1.53581027</v>
      </c>
      <c r="AE157" s="5">
        <v>18.038406590000001</v>
      </c>
      <c r="AF157" s="5">
        <v>89.96519035</v>
      </c>
      <c r="AG157" s="5">
        <v>13.536911480000001</v>
      </c>
      <c r="AH157" s="5">
        <v>40.907703269999999</v>
      </c>
      <c r="AI157" s="5">
        <v>18.039372220000001</v>
      </c>
      <c r="AJ157" s="5">
        <v>13.281246380000001</v>
      </c>
      <c r="AK157" s="5">
        <v>13.390700819999999</v>
      </c>
      <c r="AL157" s="5">
        <v>131.72502489999999</v>
      </c>
      <c r="AM157" s="5">
        <v>56.391284040000002</v>
      </c>
      <c r="AN157" s="5">
        <v>48.409776059999999</v>
      </c>
      <c r="AO157" s="5">
        <v>20.24829656</v>
      </c>
      <c r="AP157" s="5">
        <v>26.0712361</v>
      </c>
      <c r="AQ157" s="5">
        <v>19.938641789999998</v>
      </c>
      <c r="AR157" s="5">
        <v>44.088194010000002</v>
      </c>
      <c r="AS157" s="5">
        <v>22.580138699999999</v>
      </c>
      <c r="AT157" s="5">
        <v>13.390700819999999</v>
      </c>
      <c r="AU157" s="5">
        <v>12.589336149999999</v>
      </c>
      <c r="AV157" s="5">
        <v>6.8983080489999997</v>
      </c>
      <c r="AW157" s="5">
        <v>16.071369430000001</v>
      </c>
      <c r="AX157" s="5">
        <v>10.8454392</v>
      </c>
      <c r="AY157" s="5">
        <v>135.16942549999999</v>
      </c>
      <c r="AZ157" s="5">
        <v>170.31272139999999</v>
      </c>
      <c r="BA157" s="5">
        <v>77.392671010000001</v>
      </c>
      <c r="BB157" s="5">
        <v>927.62142700000004</v>
      </c>
    </row>
    <row r="158" spans="1:54" x14ac:dyDescent="0.2">
      <c r="A158" s="5" t="s">
        <v>303</v>
      </c>
      <c r="B158" s="5">
        <v>77234191</v>
      </c>
      <c r="C158" s="5">
        <v>77328458</v>
      </c>
      <c r="D158" s="5" t="s">
        <v>313</v>
      </c>
      <c r="E158" s="5" t="s">
        <v>305</v>
      </c>
      <c r="F158" s="5">
        <v>26</v>
      </c>
      <c r="G158" s="22" t="s">
        <v>314</v>
      </c>
      <c r="L158" s="5">
        <v>-1.118837101</v>
      </c>
      <c r="M158" s="5">
        <v>1.0874883909999999</v>
      </c>
      <c r="T158" s="5">
        <v>1.091263877</v>
      </c>
      <c r="AB158" s="5">
        <v>3.356598548</v>
      </c>
      <c r="AC158" s="5">
        <v>5.336892679</v>
      </c>
      <c r="AD158" s="5">
        <v>1.5104725859999999</v>
      </c>
      <c r="AE158" s="5">
        <v>-1.1590959519999999</v>
      </c>
      <c r="AF158" s="5" t="s">
        <v>490</v>
      </c>
      <c r="AG158" s="5" t="s">
        <v>490</v>
      </c>
      <c r="AH158" s="5">
        <v>5.4541456090000002</v>
      </c>
      <c r="AI158" s="5">
        <v>5.4541456090000002</v>
      </c>
      <c r="AJ158" s="5" t="s">
        <v>490</v>
      </c>
      <c r="AK158" s="5" t="s">
        <v>490</v>
      </c>
      <c r="AL158" s="5">
        <v>6.4833949049999999</v>
      </c>
      <c r="AM158" s="5" t="s">
        <v>490</v>
      </c>
      <c r="AN158" s="5" t="s">
        <v>490</v>
      </c>
      <c r="AO158" s="5" t="s">
        <v>490</v>
      </c>
      <c r="AP158" s="5" t="s">
        <v>490</v>
      </c>
      <c r="AQ158" s="5" t="s">
        <v>490</v>
      </c>
      <c r="AR158" s="5" t="s">
        <v>490</v>
      </c>
      <c r="AS158" s="5" t="s">
        <v>490</v>
      </c>
      <c r="AT158" s="5" t="s">
        <v>490</v>
      </c>
      <c r="AU158" s="5" t="s">
        <v>490</v>
      </c>
      <c r="AV158" s="5" t="s">
        <v>490</v>
      </c>
      <c r="AW158" s="5" t="s">
        <v>490</v>
      </c>
      <c r="AX158" s="5" t="s">
        <v>490</v>
      </c>
      <c r="AY158" s="5">
        <v>19.824704180000001</v>
      </c>
      <c r="AZ158" s="5">
        <v>34.460901049999997</v>
      </c>
      <c r="BA158" s="5">
        <v>8.2074470549999994</v>
      </c>
      <c r="BB158" s="5">
        <v>5.1295358459999996</v>
      </c>
    </row>
    <row r="159" spans="1:54" x14ac:dyDescent="0.2">
      <c r="A159" s="5" t="s">
        <v>303</v>
      </c>
      <c r="B159" s="5">
        <v>77356252</v>
      </c>
      <c r="C159" s="5">
        <v>77704405</v>
      </c>
      <c r="D159" s="5" t="s">
        <v>305</v>
      </c>
      <c r="E159" s="5" t="s">
        <v>305</v>
      </c>
      <c r="F159" s="5">
        <v>26</v>
      </c>
      <c r="G159" s="22" t="s">
        <v>315</v>
      </c>
      <c r="H159" s="5" t="s">
        <v>503</v>
      </c>
      <c r="I159" s="5">
        <v>-1.6065879940000001</v>
      </c>
      <c r="J159" s="5">
        <v>-2.9342666880000001</v>
      </c>
      <c r="K159" s="5">
        <v>-3.1954076659999999</v>
      </c>
      <c r="L159" s="5">
        <v>-1.124278924</v>
      </c>
      <c r="M159" s="5">
        <v>-1.0702886979999999</v>
      </c>
      <c r="N159" s="5">
        <v>-3.4557527499999998</v>
      </c>
      <c r="O159" s="5">
        <v>-2.9302017490000001</v>
      </c>
      <c r="P159" s="5">
        <v>-3.0482896610000001</v>
      </c>
      <c r="Q159" s="5">
        <v>-3.40109664</v>
      </c>
      <c r="R159" s="5">
        <v>-2.2516771719999999</v>
      </c>
      <c r="S159" s="5">
        <v>-3.0314331330000002</v>
      </c>
      <c r="T159" s="5">
        <v>-1.118837101</v>
      </c>
      <c r="U159" s="5">
        <v>-3.6050018499999998</v>
      </c>
      <c r="V159" s="5">
        <v>-2.1840410910000001</v>
      </c>
      <c r="W159" s="5">
        <v>-2.0476938009999999</v>
      </c>
      <c r="X159" s="5">
        <v>-4.5630548629999996</v>
      </c>
      <c r="Y159" s="5">
        <v>-2.1287403650000001</v>
      </c>
      <c r="Z159" s="5">
        <v>-3.5259206320000001</v>
      </c>
      <c r="AA159" s="5">
        <v>-3.8158382020000001</v>
      </c>
      <c r="AB159" s="5">
        <v>-1.3472335769999999</v>
      </c>
      <c r="AC159" s="5">
        <v>-1.249196126</v>
      </c>
      <c r="AD159" s="5">
        <v>-3.0000779789999998</v>
      </c>
      <c r="AE159" s="5">
        <v>1.3707828049999999</v>
      </c>
      <c r="AF159" s="5">
        <v>716.62676680000004</v>
      </c>
      <c r="AG159" s="5">
        <v>342.87994950000001</v>
      </c>
      <c r="AH159" s="5">
        <v>115.6538</v>
      </c>
      <c r="AI159" s="5">
        <v>134.34272419999999</v>
      </c>
      <c r="AJ159" s="5">
        <v>345.75257440000001</v>
      </c>
      <c r="AK159" s="5">
        <v>354.32262470000001</v>
      </c>
      <c r="AL159" s="5">
        <v>123.0924479</v>
      </c>
      <c r="AM159" s="5">
        <v>516.97531179999999</v>
      </c>
      <c r="AN159" s="5">
        <v>299.84776369999997</v>
      </c>
      <c r="AO159" s="5">
        <v>358.96812590000002</v>
      </c>
      <c r="AP159" s="5">
        <v>359.42576589999999</v>
      </c>
      <c r="AQ159" s="5">
        <v>492.57411889999997</v>
      </c>
      <c r="AR159" s="5">
        <v>483.72689550000001</v>
      </c>
      <c r="AS159" s="5">
        <v>521.56195679999996</v>
      </c>
      <c r="AT159" s="5">
        <v>305.04396700000001</v>
      </c>
      <c r="AU159" s="5">
        <v>310.13407119999999</v>
      </c>
      <c r="AV159" s="5">
        <v>292.15079739999999</v>
      </c>
      <c r="AW159" s="5">
        <v>231.0249302</v>
      </c>
      <c r="AX159" s="5">
        <v>284.69736130000001</v>
      </c>
      <c r="AY159" s="5">
        <v>99.624586500000007</v>
      </c>
      <c r="AZ159" s="5">
        <v>115.6538</v>
      </c>
      <c r="BA159" s="5">
        <v>44.357531340000001</v>
      </c>
      <c r="BB159" s="5">
        <v>197.60299939999999</v>
      </c>
    </row>
    <row r="160" spans="1:54" x14ac:dyDescent="0.2">
      <c r="A160" s="5" t="s">
        <v>303</v>
      </c>
      <c r="B160" s="5">
        <v>77816081</v>
      </c>
      <c r="C160" s="5">
        <v>77819002</v>
      </c>
      <c r="D160" s="5" t="s">
        <v>316</v>
      </c>
      <c r="E160" s="5" t="s">
        <v>305</v>
      </c>
      <c r="F160" s="5">
        <v>26</v>
      </c>
      <c r="G160" s="22" t="s">
        <v>317</v>
      </c>
      <c r="I160" s="5">
        <v>22.975112169999999</v>
      </c>
      <c r="J160" s="5">
        <v>1.5000389890000001</v>
      </c>
      <c r="K160" s="5">
        <v>1.489677463</v>
      </c>
      <c r="L160" s="5">
        <v>1.036701101</v>
      </c>
      <c r="M160" s="5">
        <v>1.1623141079999999</v>
      </c>
      <c r="N160" s="5">
        <v>1.1720222840000001</v>
      </c>
      <c r="O160" s="5">
        <v>1.1590959519999999</v>
      </c>
      <c r="P160" s="5">
        <v>1.2083178429999999</v>
      </c>
      <c r="Q160" s="5">
        <v>1.514666316</v>
      </c>
      <c r="R160" s="5">
        <v>1.0688059910000001</v>
      </c>
      <c r="S160" s="5">
        <v>1.0431885940000001</v>
      </c>
      <c r="T160" s="5">
        <v>-1.6211302400000001</v>
      </c>
      <c r="U160" s="5">
        <v>1.0688059910000001</v>
      </c>
      <c r="V160" s="5">
        <v>1.3058597869999999</v>
      </c>
      <c r="W160" s="5">
        <v>1.0710308230000001</v>
      </c>
      <c r="X160" s="5">
        <v>1.1080323480000001</v>
      </c>
      <c r="Y160" s="5">
        <v>1.5464926750000001</v>
      </c>
      <c r="Z160" s="5">
        <v>-1.3803173529999999</v>
      </c>
      <c r="AA160" s="5">
        <v>-1.0217200829999999</v>
      </c>
      <c r="AB160" s="5">
        <v>-1.542210825</v>
      </c>
      <c r="AC160" s="5">
        <v>1.098854218</v>
      </c>
      <c r="AD160" s="5">
        <v>-1.655193632</v>
      </c>
      <c r="AE160" s="5">
        <v>9.0379777170000004</v>
      </c>
      <c r="AF160" s="5">
        <v>191.0503252</v>
      </c>
      <c r="AG160" s="5">
        <v>9.6452804640000007</v>
      </c>
      <c r="AH160" s="5">
        <v>11.24849264</v>
      </c>
      <c r="AI160" s="5">
        <v>12.43692985</v>
      </c>
      <c r="AJ160" s="5">
        <v>8.2252830419999992</v>
      </c>
      <c r="AK160" s="5">
        <v>6.9990836200000004</v>
      </c>
      <c r="AL160" s="5">
        <v>7.7020468629999996</v>
      </c>
      <c r="AM160" s="5">
        <v>7.269561811</v>
      </c>
      <c r="AN160" s="5">
        <v>4.9331730260000004</v>
      </c>
      <c r="AO160" s="5">
        <v>10.21637029</v>
      </c>
      <c r="AP160" s="5">
        <v>7.8718271040000003</v>
      </c>
      <c r="AQ160" s="5">
        <v>7.2574027909999996</v>
      </c>
      <c r="AR160" s="5">
        <v>8.982360516</v>
      </c>
      <c r="AS160" s="5">
        <v>11.209780329999999</v>
      </c>
      <c r="AT160" s="5">
        <v>8.0614334620000001</v>
      </c>
      <c r="AU160" s="5">
        <v>10.78672907</v>
      </c>
      <c r="AV160" s="5">
        <v>7.2574027909999996</v>
      </c>
      <c r="AW160" s="5">
        <v>7.5157219609999997</v>
      </c>
      <c r="AX160" s="5">
        <v>6.6920473989999998</v>
      </c>
      <c r="AY160" s="5">
        <v>8.7630218909999993</v>
      </c>
      <c r="AZ160" s="5">
        <v>14.330438640000001</v>
      </c>
      <c r="BA160" s="5">
        <v>7.5326931999999998</v>
      </c>
      <c r="BB160" s="5">
        <v>112.8030199</v>
      </c>
    </row>
    <row r="161" spans="1:54" x14ac:dyDescent="0.2">
      <c r="A161" s="5" t="s">
        <v>303</v>
      </c>
      <c r="B161" s="5">
        <v>77870894</v>
      </c>
      <c r="C161" s="5">
        <v>77952123</v>
      </c>
      <c r="D161" s="5" t="s">
        <v>318</v>
      </c>
      <c r="E161" s="5" t="s">
        <v>305</v>
      </c>
      <c r="F161" s="5">
        <v>26</v>
      </c>
      <c r="AF161" s="5" t="s">
        <v>490</v>
      </c>
      <c r="AG161" s="5" t="s">
        <v>490</v>
      </c>
      <c r="AH161" s="5" t="s">
        <v>490</v>
      </c>
      <c r="AI161" s="5" t="s">
        <v>490</v>
      </c>
      <c r="AJ161" s="5" t="s">
        <v>490</v>
      </c>
      <c r="AK161" s="5" t="s">
        <v>490</v>
      </c>
      <c r="AL161" s="5" t="s">
        <v>490</v>
      </c>
      <c r="AM161" s="5" t="s">
        <v>490</v>
      </c>
      <c r="AN161" s="5" t="s">
        <v>490</v>
      </c>
      <c r="AO161" s="5" t="s">
        <v>490</v>
      </c>
      <c r="AP161" s="5" t="s">
        <v>490</v>
      </c>
      <c r="AQ161" s="5" t="s">
        <v>490</v>
      </c>
      <c r="AR161" s="5" t="s">
        <v>490</v>
      </c>
      <c r="AS161" s="5" t="s">
        <v>490</v>
      </c>
      <c r="AT161" s="5" t="s">
        <v>490</v>
      </c>
      <c r="AU161" s="5" t="s">
        <v>490</v>
      </c>
      <c r="AV161" s="5" t="s">
        <v>490</v>
      </c>
      <c r="AW161" s="5" t="s">
        <v>490</v>
      </c>
      <c r="AX161" s="5" t="s">
        <v>490</v>
      </c>
      <c r="AY161" s="5" t="s">
        <v>490</v>
      </c>
      <c r="AZ161" s="5" t="s">
        <v>490</v>
      </c>
      <c r="BA161" s="5" t="s">
        <v>490</v>
      </c>
      <c r="BB161" s="5" t="s">
        <v>490</v>
      </c>
    </row>
    <row r="162" spans="1:54" x14ac:dyDescent="0.2">
      <c r="A162" s="5" t="s">
        <v>303</v>
      </c>
      <c r="B162" s="5">
        <v>77969176</v>
      </c>
      <c r="C162" s="5">
        <v>77997125</v>
      </c>
      <c r="D162" s="5" t="s">
        <v>319</v>
      </c>
      <c r="E162" s="5" t="s">
        <v>305</v>
      </c>
      <c r="F162" s="5">
        <v>26</v>
      </c>
      <c r="G162" s="22" t="s">
        <v>320</v>
      </c>
      <c r="I162" s="5">
        <v>1.297738767</v>
      </c>
      <c r="J162" s="5">
        <v>1.0504445440000001</v>
      </c>
      <c r="K162" s="5">
        <v>-1.0504445440000001</v>
      </c>
      <c r="L162" s="5">
        <v>1.0132569</v>
      </c>
      <c r="M162" s="5">
        <v>-1.1574902170000001</v>
      </c>
      <c r="N162" s="5">
        <v>-1.1034337400000001</v>
      </c>
      <c r="O162" s="5">
        <v>-1.0658467359999999</v>
      </c>
      <c r="P162" s="5">
        <v>1.1034337400000001</v>
      </c>
      <c r="Q162" s="5">
        <v>-1.268391399</v>
      </c>
      <c r="R162" s="5">
        <v>1.2605033919999999</v>
      </c>
      <c r="S162" s="5">
        <v>1.1671581019999999</v>
      </c>
      <c r="T162" s="5">
        <v>1.0274014389999999</v>
      </c>
      <c r="U162" s="5">
        <v>1.3204228410000001</v>
      </c>
      <c r="V162" s="5">
        <v>1.0920205460000001</v>
      </c>
      <c r="W162" s="5">
        <v>1.0295400830000001</v>
      </c>
      <c r="X162" s="5">
        <v>-1.111879158</v>
      </c>
      <c r="Y162" s="5">
        <v>1.5899705019999999</v>
      </c>
      <c r="Z162" s="5">
        <v>1.3185936140000001</v>
      </c>
      <c r="AA162" s="5">
        <v>-1.094293701</v>
      </c>
      <c r="AB162" s="5">
        <v>-1.158292806</v>
      </c>
      <c r="AC162" s="5">
        <v>-1.4230634609999999</v>
      </c>
      <c r="AD162" s="5">
        <v>1.1344554849999999</v>
      </c>
      <c r="AE162" s="5">
        <v>1.1623141079999999</v>
      </c>
      <c r="AF162" s="5">
        <v>8925.0827869999994</v>
      </c>
      <c r="AG162" s="5">
        <v>7087.5836769999996</v>
      </c>
      <c r="AH162" s="5">
        <v>4127.8459650000004</v>
      </c>
      <c r="AI162" s="5">
        <v>3632.421452</v>
      </c>
      <c r="AJ162" s="5">
        <v>7464.1326630000003</v>
      </c>
      <c r="AK162" s="5">
        <v>8251.0998290000007</v>
      </c>
      <c r="AL162" s="5">
        <v>4317.2172579999997</v>
      </c>
      <c r="AM162" s="5">
        <v>6980.3374329999997</v>
      </c>
      <c r="AN162" s="5">
        <v>8934.3081849999999</v>
      </c>
      <c r="AO162" s="5">
        <v>7162.0099630000004</v>
      </c>
      <c r="AP162" s="5">
        <v>6344.9980180000002</v>
      </c>
      <c r="AQ162" s="5">
        <v>8553.4436490000007</v>
      </c>
      <c r="AR162" s="5">
        <v>7443.2958230000004</v>
      </c>
      <c r="AS162" s="5">
        <v>10761.39918</v>
      </c>
      <c r="AT162" s="5">
        <v>6220.22</v>
      </c>
      <c r="AU162" s="5">
        <v>5331.1254220000001</v>
      </c>
      <c r="AV162" s="5">
        <v>8943.7613550000005</v>
      </c>
      <c r="AW162" s="5">
        <v>6082.5019590000002</v>
      </c>
      <c r="AX162" s="5">
        <v>6183.670478</v>
      </c>
      <c r="AY162" s="5">
        <v>3595.5551129999999</v>
      </c>
      <c r="AZ162" s="5">
        <v>2961.0624870000001</v>
      </c>
      <c r="BA162" s="5">
        <v>4664.1828939999996</v>
      </c>
      <c r="BB162" s="5">
        <v>4885.2960750000002</v>
      </c>
    </row>
    <row r="163" spans="1:54" s="9" customFormat="1" ht="17" thickBot="1" x14ac:dyDescent="0.25">
      <c r="A163" s="9" t="s">
        <v>303</v>
      </c>
      <c r="B163" s="9">
        <v>78078356</v>
      </c>
      <c r="C163" s="9">
        <v>78091213</v>
      </c>
      <c r="D163" s="9" t="s">
        <v>321</v>
      </c>
      <c r="E163" s="9" t="s">
        <v>305</v>
      </c>
      <c r="F163" s="9">
        <v>26</v>
      </c>
      <c r="G163" s="23" t="s">
        <v>322</v>
      </c>
      <c r="I163" s="9">
        <v>-2.3391753280000001</v>
      </c>
      <c r="J163" s="9">
        <v>-2.4571739610000001</v>
      </c>
      <c r="K163" s="9">
        <v>-2.570412675</v>
      </c>
      <c r="L163" s="9">
        <v>-1.0295400830000001</v>
      </c>
      <c r="M163" s="9">
        <v>-1.296839555</v>
      </c>
      <c r="N163" s="9">
        <v>-3.758090997</v>
      </c>
      <c r="O163" s="9">
        <v>-2.0719655270000001</v>
      </c>
      <c r="P163" s="9">
        <v>-1.623379162</v>
      </c>
      <c r="Q163" s="9">
        <v>-3.0419575060000001</v>
      </c>
      <c r="R163" s="9">
        <v>-1.514666316</v>
      </c>
      <c r="S163" s="9">
        <v>-1.494849249</v>
      </c>
      <c r="T163" s="9">
        <v>1.3528482310000001</v>
      </c>
      <c r="U163" s="9">
        <v>-1.3388552570000001</v>
      </c>
      <c r="V163" s="9">
        <v>-1.2226402780000001</v>
      </c>
      <c r="W163" s="9">
        <v>-1.07997656</v>
      </c>
      <c r="X163" s="9">
        <v>-1.5052467469999999</v>
      </c>
      <c r="Y163" s="9">
        <v>-1.0511729089999999</v>
      </c>
      <c r="Z163" s="9">
        <v>-1.1211660779999999</v>
      </c>
      <c r="AA163" s="9">
        <v>-1.5052467469999999</v>
      </c>
      <c r="AB163" s="9">
        <v>-1.008352455</v>
      </c>
      <c r="AC163" s="9">
        <v>-1.4580093789999999</v>
      </c>
      <c r="AD163" s="9">
        <v>-2.2176012869999999</v>
      </c>
      <c r="AE163" s="9">
        <v>-1.952063522</v>
      </c>
      <c r="AF163" s="9">
        <v>978.01423409999995</v>
      </c>
      <c r="AG163" s="9">
        <v>951.97430099999997</v>
      </c>
      <c r="AH163" s="9">
        <v>1248.3397440000001</v>
      </c>
      <c r="AI163" s="9">
        <v>985.79047300000002</v>
      </c>
      <c r="AJ163" s="9">
        <v>1449.936545</v>
      </c>
      <c r="AK163" s="9">
        <v>1465.654632</v>
      </c>
      <c r="AL163" s="9">
        <v>1727.2555279999999</v>
      </c>
      <c r="AM163" s="9">
        <v>2175.5440779999999</v>
      </c>
      <c r="AN163" s="9">
        <v>2097.395031</v>
      </c>
      <c r="AO163" s="9">
        <v>964.67385660000002</v>
      </c>
      <c r="AP163" s="9">
        <v>1134.618616</v>
      </c>
      <c r="AQ163" s="9">
        <v>1551.305593</v>
      </c>
      <c r="AR163" s="9">
        <v>1936.1870489999999</v>
      </c>
      <c r="AS163" s="9">
        <v>2226.4432080000001</v>
      </c>
      <c r="AT163" s="9">
        <v>625.96992890000001</v>
      </c>
      <c r="AU163" s="9">
        <v>841.63942540000005</v>
      </c>
      <c r="AV163" s="9">
        <v>1754.9469340000001</v>
      </c>
      <c r="AW163" s="9">
        <v>1558.2059879999999</v>
      </c>
      <c r="AX163" s="9">
        <v>1564.500683</v>
      </c>
      <c r="AY163" s="9">
        <v>1220.8900940000001</v>
      </c>
      <c r="AZ163" s="9">
        <v>863.5966277</v>
      </c>
      <c r="BA163" s="9">
        <v>691.65825919999997</v>
      </c>
      <c r="BB163" s="9">
        <v>661.15504829999998</v>
      </c>
    </row>
    <row r="164" spans="1:54" s="3" customFormat="1" x14ac:dyDescent="0.2">
      <c r="A164" s="3" t="s">
        <v>323</v>
      </c>
      <c r="B164" s="3">
        <v>34998205</v>
      </c>
      <c r="C164" s="3">
        <v>35026500</v>
      </c>
      <c r="D164" s="3" t="s">
        <v>324</v>
      </c>
      <c r="E164" s="3" t="s">
        <v>513</v>
      </c>
      <c r="F164" s="3">
        <v>27</v>
      </c>
      <c r="G164" s="21" t="s">
        <v>326</v>
      </c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3" t="s">
        <v>490</v>
      </c>
      <c r="AG164" s="3" t="s">
        <v>490</v>
      </c>
      <c r="AH164" s="3" t="s">
        <v>490</v>
      </c>
      <c r="AI164" s="3" t="s">
        <v>490</v>
      </c>
      <c r="AJ164" s="3" t="s">
        <v>490</v>
      </c>
      <c r="AK164" s="3" t="s">
        <v>490</v>
      </c>
      <c r="AL164" s="3" t="s">
        <v>490</v>
      </c>
      <c r="AM164" s="3" t="s">
        <v>490</v>
      </c>
      <c r="AN164" s="3" t="s">
        <v>490</v>
      </c>
      <c r="AO164" s="3" t="s">
        <v>490</v>
      </c>
      <c r="AP164" s="3" t="s">
        <v>490</v>
      </c>
      <c r="AQ164" s="3" t="s">
        <v>490</v>
      </c>
      <c r="AR164" s="3" t="s">
        <v>490</v>
      </c>
      <c r="AS164" s="3" t="s">
        <v>490</v>
      </c>
      <c r="AT164" s="3" t="s">
        <v>490</v>
      </c>
      <c r="AU164" s="3" t="s">
        <v>490</v>
      </c>
      <c r="AV164" s="3" t="s">
        <v>490</v>
      </c>
      <c r="AW164" s="3" t="s">
        <v>490</v>
      </c>
      <c r="AX164" s="3" t="s">
        <v>490</v>
      </c>
      <c r="AY164" s="3" t="s">
        <v>490</v>
      </c>
      <c r="AZ164" s="3" t="s">
        <v>490</v>
      </c>
      <c r="BA164" s="3" t="s">
        <v>490</v>
      </c>
      <c r="BB164" s="3" t="s">
        <v>490</v>
      </c>
    </row>
    <row r="165" spans="1:54" x14ac:dyDescent="0.2">
      <c r="A165" s="5" t="s">
        <v>323</v>
      </c>
      <c r="B165" s="5">
        <v>35048860</v>
      </c>
      <c r="C165" s="5">
        <v>35089765</v>
      </c>
      <c r="D165" s="5" t="s">
        <v>327</v>
      </c>
      <c r="E165" s="3" t="s">
        <v>513</v>
      </c>
      <c r="F165" s="5">
        <v>27</v>
      </c>
      <c r="G165" s="22" t="s">
        <v>328</v>
      </c>
      <c r="H165" s="5" t="s">
        <v>491</v>
      </c>
      <c r="I165" s="5">
        <v>0</v>
      </c>
      <c r="J165" s="5">
        <v>1.0316831790000001</v>
      </c>
      <c r="K165" s="5">
        <v>0</v>
      </c>
      <c r="N165" s="5">
        <v>1.0295400830000001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F165" s="11">
        <v>4.4905487849999997</v>
      </c>
      <c r="AG165" s="11">
        <v>4.4905487849999997</v>
      </c>
      <c r="AH165" s="5" t="s">
        <v>490</v>
      </c>
      <c r="AI165" s="5" t="s">
        <v>490</v>
      </c>
      <c r="AJ165" s="11">
        <v>4.4905487849999997</v>
      </c>
      <c r="AK165" s="11">
        <v>4.4905487849999997</v>
      </c>
      <c r="AL165" s="5" t="s">
        <v>490</v>
      </c>
      <c r="AM165" s="12">
        <v>4.4905487849999997</v>
      </c>
      <c r="AN165" s="12">
        <v>4.4905487849999997</v>
      </c>
      <c r="AO165" s="11">
        <v>4.6345475049999996</v>
      </c>
      <c r="AP165" s="11">
        <v>4.4905487849999997</v>
      </c>
      <c r="AQ165" s="11">
        <v>4.4905487849999997</v>
      </c>
      <c r="AR165" s="11">
        <v>4.4905487849999997</v>
      </c>
      <c r="AS165" s="11">
        <v>4.4905487849999997</v>
      </c>
      <c r="AT165" s="11">
        <v>4.6263941119999998</v>
      </c>
      <c r="AU165" s="11">
        <v>4.4905487849999997</v>
      </c>
      <c r="AV165" s="11">
        <v>4.4905487849999997</v>
      </c>
      <c r="AW165" s="11">
        <v>4.4905487849999997</v>
      </c>
      <c r="AX165" s="11">
        <v>4.4905487849999997</v>
      </c>
      <c r="AY165" s="5" t="s">
        <v>490</v>
      </c>
      <c r="AZ165" s="5" t="s">
        <v>490</v>
      </c>
      <c r="BA165" s="5" t="s">
        <v>490</v>
      </c>
      <c r="BB165" s="5" t="s">
        <v>490</v>
      </c>
    </row>
    <row r="166" spans="1:54" x14ac:dyDescent="0.2">
      <c r="A166" s="5" t="s">
        <v>323</v>
      </c>
      <c r="B166" s="5">
        <v>35617988</v>
      </c>
      <c r="C166" s="5">
        <v>35671676</v>
      </c>
      <c r="D166" s="5" t="s">
        <v>329</v>
      </c>
      <c r="E166" s="3" t="s">
        <v>513</v>
      </c>
      <c r="F166" s="5">
        <v>27</v>
      </c>
      <c r="G166" s="22" t="s">
        <v>330</v>
      </c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5" t="s">
        <v>490</v>
      </c>
      <c r="AG166" s="5" t="s">
        <v>490</v>
      </c>
      <c r="AH166" s="5" t="s">
        <v>490</v>
      </c>
      <c r="AI166" s="5" t="s">
        <v>490</v>
      </c>
      <c r="AJ166" s="5" t="s">
        <v>490</v>
      </c>
      <c r="AK166" s="5" t="s">
        <v>490</v>
      </c>
      <c r="AL166" s="5" t="s">
        <v>490</v>
      </c>
      <c r="AM166" s="5" t="s">
        <v>490</v>
      </c>
      <c r="AN166" s="5" t="s">
        <v>490</v>
      </c>
      <c r="AO166" s="5" t="s">
        <v>490</v>
      </c>
      <c r="AP166" s="5" t="s">
        <v>490</v>
      </c>
      <c r="AQ166" s="5" t="s">
        <v>490</v>
      </c>
      <c r="AR166" s="5" t="s">
        <v>490</v>
      </c>
      <c r="AS166" s="5" t="s">
        <v>490</v>
      </c>
      <c r="AT166" s="5" t="s">
        <v>490</v>
      </c>
      <c r="AU166" s="5" t="s">
        <v>490</v>
      </c>
      <c r="AV166" s="5" t="s">
        <v>490</v>
      </c>
      <c r="AW166" s="5" t="s">
        <v>490</v>
      </c>
      <c r="AX166" s="5" t="s">
        <v>490</v>
      </c>
      <c r="AY166" s="5" t="s">
        <v>490</v>
      </c>
      <c r="AZ166" s="5" t="s">
        <v>490</v>
      </c>
      <c r="BA166" s="5" t="s">
        <v>490</v>
      </c>
      <c r="BB166" s="5" t="s">
        <v>490</v>
      </c>
    </row>
    <row r="167" spans="1:54" x14ac:dyDescent="0.2">
      <c r="A167" s="5" t="s">
        <v>323</v>
      </c>
      <c r="B167" s="5">
        <v>35856976</v>
      </c>
      <c r="C167" s="5">
        <v>35875824</v>
      </c>
      <c r="D167" s="5" t="s">
        <v>331</v>
      </c>
      <c r="E167" s="3" t="s">
        <v>513</v>
      </c>
      <c r="F167" s="5">
        <v>27</v>
      </c>
      <c r="G167" s="22" t="s">
        <v>332</v>
      </c>
      <c r="I167" s="5">
        <v>0</v>
      </c>
      <c r="J167" s="5">
        <v>1.0338307360000001</v>
      </c>
      <c r="K167" s="5">
        <v>1.0702886979999999</v>
      </c>
      <c r="L167" s="5">
        <v>0</v>
      </c>
      <c r="N167" s="5">
        <v>0</v>
      </c>
      <c r="O167" s="5">
        <v>1.0533610360000001</v>
      </c>
      <c r="P167" s="5">
        <v>0</v>
      </c>
      <c r="Q167" s="5">
        <v>1.0245568229999999</v>
      </c>
      <c r="R167" s="5">
        <v>1.0062578230000001</v>
      </c>
      <c r="S167" s="5">
        <v>1.0784804320000001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F167" s="11">
        <v>4.4905487849999997</v>
      </c>
      <c r="AG167" s="11">
        <v>4.4905487849999997</v>
      </c>
      <c r="AH167" s="5" t="s">
        <v>490</v>
      </c>
      <c r="AI167" s="5" t="s">
        <v>490</v>
      </c>
      <c r="AJ167" s="11">
        <v>4.4905487849999997</v>
      </c>
      <c r="AK167" s="11">
        <v>4.4905487849999997</v>
      </c>
      <c r="AL167" s="5" t="s">
        <v>490</v>
      </c>
      <c r="AM167" s="12">
        <v>4.4905487849999997</v>
      </c>
      <c r="AN167" s="12">
        <v>4.4905487849999997</v>
      </c>
      <c r="AO167" s="11">
        <v>4.6458478660000004</v>
      </c>
      <c r="AP167" s="11">
        <v>4.7353857689999996</v>
      </c>
      <c r="AQ167" s="11">
        <v>4.5178327439999997</v>
      </c>
      <c r="AR167" s="11">
        <v>4.4905487849999997</v>
      </c>
      <c r="AS167" s="11">
        <v>4.4905487849999997</v>
      </c>
      <c r="AT167" s="11">
        <v>4.4905487849999997</v>
      </c>
      <c r="AU167" s="11">
        <v>4.6011980430000001</v>
      </c>
      <c r="AV167" s="11">
        <v>4.4905487849999997</v>
      </c>
      <c r="AW167" s="11">
        <v>4.4905487849999997</v>
      </c>
      <c r="AX167" s="11">
        <v>4.4905487849999997</v>
      </c>
      <c r="AY167" s="5" t="s">
        <v>490</v>
      </c>
      <c r="AZ167" s="5" t="s">
        <v>490</v>
      </c>
      <c r="BA167" s="5" t="s">
        <v>490</v>
      </c>
      <c r="BB167" s="5" t="s">
        <v>490</v>
      </c>
    </row>
    <row r="168" spans="1:54" x14ac:dyDescent="0.2">
      <c r="A168" s="5" t="s">
        <v>323</v>
      </c>
      <c r="B168" s="5">
        <v>35904397</v>
      </c>
      <c r="C168" s="5">
        <v>35938737</v>
      </c>
      <c r="D168" s="5" t="s">
        <v>333</v>
      </c>
      <c r="E168" s="3" t="s">
        <v>513</v>
      </c>
      <c r="F168" s="5">
        <v>27</v>
      </c>
      <c r="G168" s="22" t="s">
        <v>334</v>
      </c>
      <c r="H168" s="5" t="s">
        <v>491</v>
      </c>
      <c r="L168" s="5">
        <v>1.0453600999999999</v>
      </c>
      <c r="M168" s="5">
        <v>-1.0062578230000001</v>
      </c>
      <c r="T168" s="5">
        <v>-1.0146625469999999</v>
      </c>
      <c r="AB168" s="5">
        <v>1.8025009249999999</v>
      </c>
      <c r="AC168" s="5">
        <v>22.721717739999999</v>
      </c>
      <c r="AD168" s="5">
        <v>8.1229288069999992</v>
      </c>
      <c r="AE168" s="5">
        <v>1.1126501209999999</v>
      </c>
      <c r="AF168" s="5" t="s">
        <v>490</v>
      </c>
      <c r="AG168" s="5" t="s">
        <v>490</v>
      </c>
      <c r="AH168" s="5">
        <v>5.2052937830000001</v>
      </c>
      <c r="AI168" s="5">
        <v>4.8894271800000002</v>
      </c>
      <c r="AJ168" s="5" t="s">
        <v>490</v>
      </c>
      <c r="AK168" s="5" t="s">
        <v>490</v>
      </c>
      <c r="AL168" s="5">
        <v>4.8187834519999999</v>
      </c>
      <c r="AM168" s="5" t="s">
        <v>490</v>
      </c>
      <c r="AN168" s="5" t="s">
        <v>490</v>
      </c>
      <c r="AO168" s="5" t="s">
        <v>490</v>
      </c>
      <c r="AP168" s="5" t="s">
        <v>490</v>
      </c>
      <c r="AQ168" s="5" t="s">
        <v>490</v>
      </c>
      <c r="AR168" s="5" t="s">
        <v>490</v>
      </c>
      <c r="AS168" s="5" t="s">
        <v>490</v>
      </c>
      <c r="AT168" s="5" t="s">
        <v>490</v>
      </c>
      <c r="AU168" s="5" t="s">
        <v>490</v>
      </c>
      <c r="AV168" s="5" t="s">
        <v>490</v>
      </c>
      <c r="AW168" s="5" t="s">
        <v>490</v>
      </c>
      <c r="AX168" s="5" t="s">
        <v>490</v>
      </c>
      <c r="AY168" s="5">
        <v>8.9045444440000008</v>
      </c>
      <c r="AZ168" s="5">
        <v>103.33644510000001</v>
      </c>
      <c r="BA168" s="5">
        <v>49.952885700000003</v>
      </c>
      <c r="BB168" s="5">
        <v>5.4384390610000004</v>
      </c>
    </row>
    <row r="169" spans="1:54" x14ac:dyDescent="0.2">
      <c r="A169" s="5" t="s">
        <v>323</v>
      </c>
      <c r="B169" s="5">
        <v>35953190</v>
      </c>
      <c r="C169" s="5">
        <v>35991535</v>
      </c>
      <c r="D169" s="5" t="s">
        <v>335</v>
      </c>
      <c r="E169" s="3" t="s">
        <v>513</v>
      </c>
      <c r="F169" s="5">
        <v>27</v>
      </c>
      <c r="G169" s="22" t="s">
        <v>336</v>
      </c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5" t="s">
        <v>490</v>
      </c>
      <c r="AG169" s="5" t="s">
        <v>490</v>
      </c>
      <c r="AH169" s="5" t="s">
        <v>490</v>
      </c>
      <c r="AI169" s="5" t="s">
        <v>490</v>
      </c>
      <c r="AJ169" s="5" t="s">
        <v>490</v>
      </c>
      <c r="AK169" s="5" t="s">
        <v>490</v>
      </c>
      <c r="AL169" s="5" t="s">
        <v>490</v>
      </c>
      <c r="AM169" s="5" t="s">
        <v>490</v>
      </c>
      <c r="AN169" s="5" t="s">
        <v>490</v>
      </c>
      <c r="AO169" s="5" t="s">
        <v>490</v>
      </c>
      <c r="AP169" s="5" t="s">
        <v>490</v>
      </c>
      <c r="AQ169" s="5" t="s">
        <v>490</v>
      </c>
      <c r="AR169" s="5" t="s">
        <v>490</v>
      </c>
      <c r="AS169" s="5" t="s">
        <v>490</v>
      </c>
      <c r="AT169" s="5" t="s">
        <v>490</v>
      </c>
      <c r="AU169" s="5" t="s">
        <v>490</v>
      </c>
      <c r="AV169" s="5" t="s">
        <v>490</v>
      </c>
      <c r="AW169" s="5" t="s">
        <v>490</v>
      </c>
      <c r="AX169" s="5" t="s">
        <v>490</v>
      </c>
      <c r="AY169" s="5" t="s">
        <v>490</v>
      </c>
      <c r="AZ169" s="5" t="s">
        <v>490</v>
      </c>
      <c r="BA169" s="5" t="s">
        <v>490</v>
      </c>
      <c r="BB169" s="5" t="s">
        <v>490</v>
      </c>
    </row>
    <row r="170" spans="1:54" x14ac:dyDescent="0.2">
      <c r="A170" s="5" t="s">
        <v>323</v>
      </c>
      <c r="B170" s="5">
        <v>36035118</v>
      </c>
      <c r="C170" s="5">
        <v>36067023</v>
      </c>
      <c r="D170" s="5" t="s">
        <v>325</v>
      </c>
      <c r="E170" s="3" t="s">
        <v>513</v>
      </c>
      <c r="F170" s="5">
        <v>27</v>
      </c>
      <c r="G170" s="22" t="s">
        <v>336</v>
      </c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5" t="s">
        <v>490</v>
      </c>
      <c r="AG170" s="5" t="s">
        <v>490</v>
      </c>
      <c r="AH170" s="5" t="s">
        <v>490</v>
      </c>
      <c r="AI170" s="5" t="s">
        <v>490</v>
      </c>
      <c r="AJ170" s="5" t="s">
        <v>490</v>
      </c>
      <c r="AK170" s="5" t="s">
        <v>490</v>
      </c>
      <c r="AL170" s="5" t="s">
        <v>490</v>
      </c>
      <c r="AM170" s="5" t="s">
        <v>490</v>
      </c>
      <c r="AN170" s="5" t="s">
        <v>490</v>
      </c>
      <c r="AO170" s="5" t="s">
        <v>490</v>
      </c>
      <c r="AP170" s="5" t="s">
        <v>490</v>
      </c>
      <c r="AQ170" s="5" t="s">
        <v>490</v>
      </c>
      <c r="AR170" s="5" t="s">
        <v>490</v>
      </c>
      <c r="AS170" s="5" t="s">
        <v>490</v>
      </c>
      <c r="AT170" s="5" t="s">
        <v>490</v>
      </c>
      <c r="AU170" s="5" t="s">
        <v>490</v>
      </c>
      <c r="AV170" s="5" t="s">
        <v>490</v>
      </c>
      <c r="AW170" s="5" t="s">
        <v>490</v>
      </c>
      <c r="AX170" s="5" t="s">
        <v>490</v>
      </c>
      <c r="AY170" s="5" t="s">
        <v>490</v>
      </c>
      <c r="AZ170" s="5" t="s">
        <v>490</v>
      </c>
      <c r="BA170" s="5" t="s">
        <v>490</v>
      </c>
      <c r="BB170" s="5" t="s">
        <v>490</v>
      </c>
    </row>
    <row r="171" spans="1:54" x14ac:dyDescent="0.2">
      <c r="A171" s="5" t="s">
        <v>323</v>
      </c>
      <c r="B171" s="5">
        <v>36103413</v>
      </c>
      <c r="C171" s="5">
        <v>36152015</v>
      </c>
      <c r="D171" s="5" t="s">
        <v>337</v>
      </c>
      <c r="E171" s="3" t="s">
        <v>513</v>
      </c>
      <c r="F171" s="5">
        <v>28</v>
      </c>
      <c r="G171" s="22" t="s">
        <v>338</v>
      </c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5" t="s">
        <v>490</v>
      </c>
      <c r="AG171" s="5" t="s">
        <v>490</v>
      </c>
      <c r="AH171" s="5" t="s">
        <v>490</v>
      </c>
      <c r="AI171" s="5" t="s">
        <v>490</v>
      </c>
      <c r="AJ171" s="5" t="s">
        <v>490</v>
      </c>
      <c r="AK171" s="5" t="s">
        <v>490</v>
      </c>
      <c r="AL171" s="5" t="s">
        <v>490</v>
      </c>
      <c r="AM171" s="5" t="s">
        <v>490</v>
      </c>
      <c r="AN171" s="5" t="s">
        <v>490</v>
      </c>
      <c r="AO171" s="5" t="s">
        <v>490</v>
      </c>
      <c r="AP171" s="5" t="s">
        <v>490</v>
      </c>
      <c r="AQ171" s="5" t="s">
        <v>490</v>
      </c>
      <c r="AR171" s="5" t="s">
        <v>490</v>
      </c>
      <c r="AS171" s="5" t="s">
        <v>490</v>
      </c>
      <c r="AT171" s="5" t="s">
        <v>490</v>
      </c>
      <c r="AU171" s="5" t="s">
        <v>490</v>
      </c>
      <c r="AV171" s="5" t="s">
        <v>490</v>
      </c>
      <c r="AW171" s="5" t="s">
        <v>490</v>
      </c>
      <c r="AX171" s="5" t="s">
        <v>490</v>
      </c>
      <c r="AY171" s="5" t="s">
        <v>490</v>
      </c>
      <c r="AZ171" s="5" t="s">
        <v>490</v>
      </c>
      <c r="BA171" s="5" t="s">
        <v>490</v>
      </c>
      <c r="BB171" s="5" t="s">
        <v>490</v>
      </c>
    </row>
    <row r="172" spans="1:54" x14ac:dyDescent="0.2">
      <c r="A172" s="5" t="s">
        <v>323</v>
      </c>
      <c r="B172" s="5">
        <v>36152144</v>
      </c>
      <c r="C172" s="5">
        <v>36184142</v>
      </c>
      <c r="D172" s="5" t="s">
        <v>339</v>
      </c>
      <c r="E172" s="3" t="s">
        <v>513</v>
      </c>
      <c r="F172" s="5">
        <v>28</v>
      </c>
      <c r="G172" s="22" t="s">
        <v>340</v>
      </c>
      <c r="H172" s="5" t="s">
        <v>492</v>
      </c>
      <c r="I172" s="5">
        <v>1.8000038599999999</v>
      </c>
      <c r="J172" s="5">
        <v>1.1072645839999999</v>
      </c>
      <c r="K172" s="5">
        <v>1.2074805909999999</v>
      </c>
      <c r="L172" s="5">
        <v>1.864772973</v>
      </c>
      <c r="M172" s="5">
        <v>1.7727633979999999</v>
      </c>
      <c r="N172" s="5">
        <v>1.1875596660000001</v>
      </c>
      <c r="O172" s="5">
        <v>1.182631</v>
      </c>
      <c r="P172" s="5">
        <v>1.5188716900000001</v>
      </c>
      <c r="Q172" s="5">
        <v>1.813780658</v>
      </c>
      <c r="R172" s="5">
        <v>-1.0533610360000001</v>
      </c>
      <c r="S172" s="5">
        <v>1.2217931019999999</v>
      </c>
      <c r="T172" s="5">
        <v>2.1554662900000001</v>
      </c>
      <c r="U172" s="5">
        <v>1.412254404</v>
      </c>
      <c r="V172" s="5">
        <v>1.4509522079999999</v>
      </c>
      <c r="W172" s="5">
        <v>2.0491136459999999</v>
      </c>
      <c r="X172" s="5">
        <v>1.616641738</v>
      </c>
      <c r="Y172" s="5">
        <v>1.5844696220000001</v>
      </c>
      <c r="Z172" s="5">
        <v>2.0223041620000002</v>
      </c>
      <c r="AA172" s="5">
        <v>1.582274602</v>
      </c>
      <c r="AB172" s="5">
        <v>1.1305305670000001</v>
      </c>
      <c r="AC172" s="5">
        <v>1.0395794350000001</v>
      </c>
      <c r="AD172" s="5">
        <v>1.032398535</v>
      </c>
      <c r="AE172" s="5">
        <v>-4.1381903260000001</v>
      </c>
      <c r="AF172" s="5">
        <v>8766.0379840000005</v>
      </c>
      <c r="AG172" s="5">
        <v>5818.9230180000004</v>
      </c>
      <c r="AH172" s="5">
        <v>3915.114611</v>
      </c>
      <c r="AI172" s="5">
        <v>3557.4263179999998</v>
      </c>
      <c r="AJ172" s="5">
        <v>7418.4907670000002</v>
      </c>
      <c r="AK172" s="5">
        <v>6006.6234379999996</v>
      </c>
      <c r="AL172" s="5">
        <v>4297.1662720000004</v>
      </c>
      <c r="AM172" s="5">
        <v>9991.2011550000007</v>
      </c>
      <c r="AN172" s="5">
        <v>9844.1024419999994</v>
      </c>
      <c r="AO172" s="5">
        <v>5391.6265999999996</v>
      </c>
      <c r="AP172" s="5">
        <v>5756.5526870000003</v>
      </c>
      <c r="AQ172" s="5">
        <v>4621.9575340000001</v>
      </c>
      <c r="AR172" s="5">
        <v>7156.5115409999999</v>
      </c>
      <c r="AS172" s="5">
        <v>7387.8460999999998</v>
      </c>
      <c r="AT172" s="5">
        <v>5823.1241790000004</v>
      </c>
      <c r="AU172" s="5">
        <v>9070.2192919999998</v>
      </c>
      <c r="AV172" s="5">
        <v>6909.3909610000001</v>
      </c>
      <c r="AW172" s="5">
        <v>7900.4147469999998</v>
      </c>
      <c r="AX172" s="5">
        <v>7723.6531759999998</v>
      </c>
      <c r="AY172" s="5">
        <v>2273.9952640000001</v>
      </c>
      <c r="AZ172" s="5">
        <v>2057.8656550000001</v>
      </c>
      <c r="BA172" s="5">
        <v>2093.7279870000002</v>
      </c>
      <c r="BB172" s="5">
        <v>483.71793439999999</v>
      </c>
    </row>
    <row r="173" spans="1:54" x14ac:dyDescent="0.2">
      <c r="A173" s="5" t="s">
        <v>323</v>
      </c>
      <c r="B173" s="5">
        <v>36192693</v>
      </c>
      <c r="C173" s="5">
        <v>36213280</v>
      </c>
      <c r="D173" s="5" t="s">
        <v>341</v>
      </c>
      <c r="E173" s="3" t="s">
        <v>513</v>
      </c>
      <c r="F173" s="5">
        <v>28</v>
      </c>
      <c r="G173" s="22" t="s">
        <v>342</v>
      </c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5" t="s">
        <v>490</v>
      </c>
      <c r="AG173" s="5" t="s">
        <v>490</v>
      </c>
      <c r="AH173" s="5" t="s">
        <v>490</v>
      </c>
      <c r="AI173" s="5" t="s">
        <v>490</v>
      </c>
      <c r="AJ173" s="5" t="s">
        <v>490</v>
      </c>
      <c r="AK173" s="5" t="s">
        <v>490</v>
      </c>
      <c r="AL173" s="5" t="s">
        <v>490</v>
      </c>
      <c r="AM173" s="5" t="s">
        <v>490</v>
      </c>
      <c r="AN173" s="5" t="s">
        <v>490</v>
      </c>
      <c r="AO173" s="5" t="s">
        <v>490</v>
      </c>
      <c r="AP173" s="5" t="s">
        <v>490</v>
      </c>
      <c r="AQ173" s="5" t="s">
        <v>490</v>
      </c>
      <c r="AR173" s="5" t="s">
        <v>490</v>
      </c>
      <c r="AS173" s="5" t="s">
        <v>490</v>
      </c>
      <c r="AT173" s="5" t="s">
        <v>490</v>
      </c>
      <c r="AU173" s="5" t="s">
        <v>490</v>
      </c>
      <c r="AV173" s="5" t="s">
        <v>490</v>
      </c>
      <c r="AW173" s="5" t="s">
        <v>490</v>
      </c>
      <c r="AX173" s="5" t="s">
        <v>490</v>
      </c>
      <c r="AY173" s="5" t="s">
        <v>490</v>
      </c>
      <c r="AZ173" s="5" t="s">
        <v>490</v>
      </c>
      <c r="BA173" s="5" t="s">
        <v>490</v>
      </c>
      <c r="BB173" s="5" t="s">
        <v>490</v>
      </c>
    </row>
    <row r="174" spans="1:54" x14ac:dyDescent="0.2">
      <c r="A174" s="5" t="s">
        <v>323</v>
      </c>
      <c r="B174" s="5">
        <v>36249103</v>
      </c>
      <c r="C174" s="5">
        <v>36302011</v>
      </c>
      <c r="D174" s="5" t="s">
        <v>343</v>
      </c>
      <c r="E174" s="3" t="s">
        <v>513</v>
      </c>
      <c r="F174" s="5">
        <v>28</v>
      </c>
      <c r="G174" s="22" t="s">
        <v>344</v>
      </c>
      <c r="L174" s="5">
        <v>-1.231998073</v>
      </c>
      <c r="M174" s="5">
        <v>-1.2587571740000001</v>
      </c>
      <c r="T174" s="5">
        <v>-1.1728349490000001</v>
      </c>
      <c r="AB174" s="5">
        <v>-1.2526644389999999</v>
      </c>
      <c r="AC174" s="5">
        <v>1.435944511</v>
      </c>
      <c r="AD174" s="5">
        <v>2.9019044159999998</v>
      </c>
      <c r="AE174" s="5">
        <v>5.7358209919999998</v>
      </c>
      <c r="AF174" s="5" t="s">
        <v>490</v>
      </c>
      <c r="AG174" s="5" t="s">
        <v>490</v>
      </c>
      <c r="AH174" s="5">
        <v>4.9345377480000003</v>
      </c>
      <c r="AI174" s="5">
        <v>4.7982632670000003</v>
      </c>
      <c r="AJ174" s="5" t="s">
        <v>490</v>
      </c>
      <c r="AK174" s="5" t="s">
        <v>490</v>
      </c>
      <c r="AL174" s="5">
        <v>5.2891147839999997</v>
      </c>
      <c r="AM174" s="5" t="s">
        <v>490</v>
      </c>
      <c r="AN174" s="5" t="s">
        <v>490</v>
      </c>
      <c r="AO174" s="5" t="s">
        <v>490</v>
      </c>
      <c r="AP174" s="5" t="s">
        <v>490</v>
      </c>
      <c r="AQ174" s="5" t="s">
        <v>490</v>
      </c>
      <c r="AR174" s="5" t="s">
        <v>490</v>
      </c>
      <c r="AS174" s="5" t="s">
        <v>490</v>
      </c>
      <c r="AT174" s="5" t="s">
        <v>490</v>
      </c>
      <c r="AU174" s="5" t="s">
        <v>490</v>
      </c>
      <c r="AV174" s="5" t="s">
        <v>490</v>
      </c>
      <c r="AW174" s="5" t="s">
        <v>490</v>
      </c>
      <c r="AX174" s="5" t="s">
        <v>490</v>
      </c>
      <c r="AY174" s="5">
        <v>4.7982632670000003</v>
      </c>
      <c r="AZ174" s="5">
        <v>8.5692536619999995</v>
      </c>
      <c r="BA174" s="5">
        <v>23.53634954</v>
      </c>
      <c r="BB174" s="5">
        <v>36.658243140000003</v>
      </c>
    </row>
    <row r="175" spans="1:54" s="9" customFormat="1" ht="17" thickBot="1" x14ac:dyDescent="0.25">
      <c r="A175" s="9" t="s">
        <v>323</v>
      </c>
      <c r="B175" s="9">
        <v>36606456</v>
      </c>
      <c r="C175" s="9">
        <v>36609399</v>
      </c>
      <c r="D175" s="9" t="s">
        <v>345</v>
      </c>
      <c r="E175" s="3" t="s">
        <v>513</v>
      </c>
      <c r="F175" s="9">
        <v>28</v>
      </c>
      <c r="G175" s="23" t="s">
        <v>346</v>
      </c>
      <c r="H175" s="9" t="s">
        <v>491</v>
      </c>
      <c r="I175" s="9">
        <v>-3.1448691690000001</v>
      </c>
      <c r="J175" s="9">
        <v>-2.586497864</v>
      </c>
      <c r="K175" s="9">
        <v>-10.762937669999999</v>
      </c>
      <c r="L175" s="9">
        <v>-3.8610680990000001</v>
      </c>
      <c r="M175" s="9">
        <v>-3.3916798589999999</v>
      </c>
      <c r="N175" s="9">
        <v>-2.3005837869999999</v>
      </c>
      <c r="O175" s="9">
        <v>-2.887858391</v>
      </c>
      <c r="P175" s="9">
        <v>-8.2363206669999993</v>
      </c>
      <c r="Q175" s="9">
        <v>-1.5713450330000001</v>
      </c>
      <c r="R175" s="9">
        <v>-6.4935166479999999</v>
      </c>
      <c r="S175" s="9">
        <v>-9.8970598289999998</v>
      </c>
      <c r="T175" s="9">
        <v>-4.6043579650000002</v>
      </c>
      <c r="U175" s="9">
        <v>-2.3751193320000001</v>
      </c>
      <c r="V175" s="9">
        <v>-3.44857418</v>
      </c>
      <c r="W175" s="9">
        <v>-1.374588696</v>
      </c>
      <c r="X175" s="9">
        <v>-2.6907344169999998</v>
      </c>
      <c r="Y175" s="9">
        <v>-3.3542727380000001</v>
      </c>
      <c r="Z175" s="9">
        <v>-1.281647924</v>
      </c>
      <c r="AA175" s="9">
        <v>1.1034337400000001</v>
      </c>
      <c r="AB175" s="9">
        <v>4.5127285500000003</v>
      </c>
      <c r="AC175" s="9">
        <v>2.8500752280000001</v>
      </c>
      <c r="AD175" s="9">
        <v>2.5793365009999998</v>
      </c>
      <c r="AE175" s="9">
        <v>-1.542210825</v>
      </c>
      <c r="AF175" s="9">
        <v>123.8226085</v>
      </c>
      <c r="AG175" s="9">
        <v>16.74045808</v>
      </c>
      <c r="AH175" s="9">
        <v>24.102193110000002</v>
      </c>
      <c r="AI175" s="9">
        <v>29.417409169999999</v>
      </c>
      <c r="AJ175" s="9">
        <v>32.450656100000003</v>
      </c>
      <c r="AK175" s="9">
        <v>25.089989330000002</v>
      </c>
      <c r="AL175" s="9">
        <v>21.283911379999999</v>
      </c>
      <c r="AM175" s="9">
        <v>182.6169951</v>
      </c>
      <c r="AN175" s="9">
        <v>234.99659310000001</v>
      </c>
      <c r="AO175" s="9">
        <v>97.534122909999994</v>
      </c>
      <c r="AP175" s="9">
        <v>89.158389290000002</v>
      </c>
      <c r="AQ175" s="9">
        <v>46.637913249999997</v>
      </c>
      <c r="AR175" s="9">
        <v>80.822627069999996</v>
      </c>
      <c r="AS175" s="9">
        <v>88.000703999999999</v>
      </c>
      <c r="AT175" s="9">
        <v>109.6218416</v>
      </c>
      <c r="AU175" s="9">
        <v>179.85958980000001</v>
      </c>
      <c r="AV175" s="9">
        <v>105.77770030000001</v>
      </c>
      <c r="AW175" s="9">
        <v>93.075560190000004</v>
      </c>
      <c r="AX175" s="9">
        <v>278.62794059999999</v>
      </c>
      <c r="AY175" s="9">
        <v>444.34718670000001</v>
      </c>
      <c r="AZ175" s="9">
        <v>305.88774790000002</v>
      </c>
      <c r="BA175" s="9">
        <v>242.6869221</v>
      </c>
      <c r="BB175" s="9">
        <v>104.9638877</v>
      </c>
    </row>
    <row r="176" spans="1:54" s="14" customFormat="1" ht="17" thickBot="1" x14ac:dyDescent="0.25">
      <c r="A176" s="14" t="s">
        <v>323</v>
      </c>
      <c r="B176" s="14">
        <v>174151574</v>
      </c>
      <c r="C176" s="14">
        <v>174157902</v>
      </c>
      <c r="D176" s="14" t="s">
        <v>347</v>
      </c>
      <c r="E176" s="14" t="s">
        <v>347</v>
      </c>
      <c r="F176" s="14">
        <v>29</v>
      </c>
      <c r="G176" s="24" t="s">
        <v>348</v>
      </c>
      <c r="H176" s="14" t="s">
        <v>491</v>
      </c>
      <c r="I176" s="14">
        <v>5.0806039299999997</v>
      </c>
      <c r="J176" s="14">
        <v>1.7987566239999999</v>
      </c>
      <c r="K176" s="14">
        <v>2.3817136990000001</v>
      </c>
      <c r="L176" s="14">
        <v>10.95866384</v>
      </c>
      <c r="M176" s="14">
        <v>2.2330259240000001</v>
      </c>
      <c r="N176" s="14">
        <v>1.8673598899999999</v>
      </c>
      <c r="O176" s="14">
        <v>2.2330259240000001</v>
      </c>
      <c r="P176" s="14">
        <v>1.890804234</v>
      </c>
      <c r="Q176" s="14">
        <v>2.1023458179999999</v>
      </c>
      <c r="R176" s="14">
        <v>1.9642791909999999</v>
      </c>
      <c r="S176" s="14">
        <v>1.073260286</v>
      </c>
      <c r="T176" s="14">
        <v>-3.1209819209999998</v>
      </c>
      <c r="U176" s="14">
        <v>1.6358041169999999</v>
      </c>
      <c r="V176" s="14">
        <v>1.6678620879999999</v>
      </c>
      <c r="W176" s="14">
        <v>-1.4083442269999999</v>
      </c>
      <c r="X176" s="14">
        <v>1.054822317</v>
      </c>
      <c r="Y176" s="14">
        <v>1.7171308729999999</v>
      </c>
      <c r="Z176" s="14">
        <v>-2.7132086549999999</v>
      </c>
      <c r="AA176" s="14">
        <v>-3.6150109069999998</v>
      </c>
      <c r="AB176" s="14">
        <v>-1.514666316</v>
      </c>
      <c r="AC176" s="14">
        <v>-2.6298855200000002</v>
      </c>
      <c r="AD176" s="14">
        <v>-4.5096016490000004</v>
      </c>
      <c r="AE176" s="14">
        <v>-5.9093522539999999</v>
      </c>
      <c r="AF176" s="14">
        <v>1490.8918900000001</v>
      </c>
      <c r="AG176" s="14">
        <v>682.8710724</v>
      </c>
      <c r="AH176" s="14">
        <v>987.46188240000004</v>
      </c>
      <c r="AI176" s="14">
        <v>195.15441319999999</v>
      </c>
      <c r="AJ176" s="14">
        <v>536.36738990000003</v>
      </c>
      <c r="AK176" s="14">
        <v>280.9368116</v>
      </c>
      <c r="AL176" s="14">
        <v>31.95968981</v>
      </c>
      <c r="AM176" s="14">
        <v>200.60020850000001</v>
      </c>
      <c r="AN176" s="14">
        <v>119.5657132</v>
      </c>
      <c r="AO176" s="14">
        <v>516.49737530000004</v>
      </c>
      <c r="AP176" s="14">
        <v>630.84702479999999</v>
      </c>
      <c r="AQ176" s="14">
        <v>561.45301219999999</v>
      </c>
      <c r="AR176" s="14">
        <v>471.01331779999998</v>
      </c>
      <c r="AS176" s="14">
        <v>532.60259029999997</v>
      </c>
      <c r="AT176" s="14">
        <v>531.9121116</v>
      </c>
      <c r="AU176" s="14">
        <v>605.57683650000001</v>
      </c>
      <c r="AV176" s="14">
        <v>462.17369730000001</v>
      </c>
      <c r="AW176" s="14">
        <v>298.07446599999997</v>
      </c>
      <c r="AX176" s="14">
        <v>79.030127250000007</v>
      </c>
      <c r="AY176" s="14">
        <v>56.798425799999997</v>
      </c>
      <c r="AZ176" s="14">
        <v>34.806902639999997</v>
      </c>
      <c r="BA176" s="14">
        <v>19.138899899999998</v>
      </c>
      <c r="BB176" s="14">
        <v>14.65938564</v>
      </c>
    </row>
    <row r="177" spans="1:54" s="3" customFormat="1" x14ac:dyDescent="0.2">
      <c r="A177" s="3" t="s">
        <v>349</v>
      </c>
      <c r="B177" s="3">
        <v>29624757</v>
      </c>
      <c r="C177" s="3">
        <v>29632512</v>
      </c>
      <c r="D177" s="3" t="s">
        <v>350</v>
      </c>
      <c r="E177" s="3" t="s">
        <v>514</v>
      </c>
      <c r="F177" s="3">
        <v>30</v>
      </c>
      <c r="G177" s="21" t="s">
        <v>352</v>
      </c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3" t="s">
        <v>490</v>
      </c>
      <c r="AG177" s="3" t="s">
        <v>490</v>
      </c>
      <c r="AH177" s="3" t="s">
        <v>490</v>
      </c>
      <c r="AI177" s="3" t="s">
        <v>490</v>
      </c>
      <c r="AJ177" s="3" t="s">
        <v>490</v>
      </c>
      <c r="AK177" s="3" t="s">
        <v>490</v>
      </c>
      <c r="AL177" s="3" t="s">
        <v>490</v>
      </c>
      <c r="AM177" s="3" t="s">
        <v>490</v>
      </c>
      <c r="AN177" s="3" t="s">
        <v>490</v>
      </c>
      <c r="AO177" s="3" t="s">
        <v>490</v>
      </c>
      <c r="AP177" s="3" t="s">
        <v>490</v>
      </c>
      <c r="AQ177" s="3" t="s">
        <v>490</v>
      </c>
      <c r="AR177" s="3" t="s">
        <v>490</v>
      </c>
      <c r="AS177" s="3" t="s">
        <v>490</v>
      </c>
      <c r="AT177" s="3" t="s">
        <v>490</v>
      </c>
      <c r="AU177" s="3" t="s">
        <v>490</v>
      </c>
      <c r="AV177" s="3" t="s">
        <v>490</v>
      </c>
      <c r="AW177" s="3" t="s">
        <v>490</v>
      </c>
      <c r="AX177" s="3" t="s">
        <v>490</v>
      </c>
      <c r="AY177" s="3" t="s">
        <v>490</v>
      </c>
      <c r="AZ177" s="3" t="s">
        <v>490</v>
      </c>
      <c r="BA177" s="3" t="s">
        <v>490</v>
      </c>
      <c r="BB177" s="3" t="s">
        <v>490</v>
      </c>
    </row>
    <row r="178" spans="1:54" x14ac:dyDescent="0.2">
      <c r="A178" s="5" t="s">
        <v>349</v>
      </c>
      <c r="B178" s="5">
        <v>29640168</v>
      </c>
      <c r="C178" s="5">
        <v>29644931</v>
      </c>
      <c r="D178" s="5" t="s">
        <v>353</v>
      </c>
      <c r="E178" s="3" t="s">
        <v>514</v>
      </c>
      <c r="F178" s="5">
        <v>30</v>
      </c>
      <c r="G178" s="22" t="s">
        <v>354</v>
      </c>
      <c r="H178" s="5" t="s">
        <v>492</v>
      </c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5" t="s">
        <v>490</v>
      </c>
      <c r="AG178" s="5" t="s">
        <v>490</v>
      </c>
      <c r="AH178" s="5" t="s">
        <v>490</v>
      </c>
      <c r="AI178" s="5" t="s">
        <v>490</v>
      </c>
      <c r="AJ178" s="5" t="s">
        <v>490</v>
      </c>
      <c r="AK178" s="5" t="s">
        <v>490</v>
      </c>
      <c r="AL178" s="5" t="s">
        <v>490</v>
      </c>
      <c r="AM178" s="5" t="s">
        <v>490</v>
      </c>
      <c r="AN178" s="5" t="s">
        <v>490</v>
      </c>
      <c r="AO178" s="5" t="s">
        <v>490</v>
      </c>
      <c r="AP178" s="5" t="s">
        <v>490</v>
      </c>
      <c r="AQ178" s="5" t="s">
        <v>490</v>
      </c>
      <c r="AR178" s="5" t="s">
        <v>490</v>
      </c>
      <c r="AS178" s="5" t="s">
        <v>490</v>
      </c>
      <c r="AT178" s="5" t="s">
        <v>490</v>
      </c>
      <c r="AU178" s="5" t="s">
        <v>490</v>
      </c>
      <c r="AV178" s="5" t="s">
        <v>490</v>
      </c>
      <c r="AW178" s="5" t="s">
        <v>490</v>
      </c>
      <c r="AX178" s="5" t="s">
        <v>490</v>
      </c>
      <c r="AY178" s="5" t="s">
        <v>490</v>
      </c>
      <c r="AZ178" s="5" t="s">
        <v>490</v>
      </c>
      <c r="BA178" s="5" t="s">
        <v>490</v>
      </c>
      <c r="BB178" s="5" t="s">
        <v>490</v>
      </c>
    </row>
    <row r="179" spans="1:54" x14ac:dyDescent="0.2">
      <c r="A179" s="5" t="s">
        <v>349</v>
      </c>
      <c r="B179" s="5">
        <v>29691116</v>
      </c>
      <c r="C179" s="5">
        <v>29693908</v>
      </c>
      <c r="D179" s="5" t="s">
        <v>355</v>
      </c>
      <c r="E179" s="3" t="s">
        <v>514</v>
      </c>
      <c r="F179" s="5">
        <v>30</v>
      </c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5" t="s">
        <v>490</v>
      </c>
      <c r="AG179" s="5" t="s">
        <v>490</v>
      </c>
      <c r="AH179" s="5" t="s">
        <v>490</v>
      </c>
      <c r="AI179" s="5" t="s">
        <v>490</v>
      </c>
      <c r="AJ179" s="5" t="s">
        <v>490</v>
      </c>
      <c r="AK179" s="5" t="s">
        <v>490</v>
      </c>
      <c r="AL179" s="5" t="s">
        <v>490</v>
      </c>
      <c r="AM179" s="5" t="s">
        <v>490</v>
      </c>
      <c r="AN179" s="5" t="s">
        <v>490</v>
      </c>
      <c r="AO179" s="5" t="s">
        <v>490</v>
      </c>
      <c r="AP179" s="5" t="s">
        <v>490</v>
      </c>
      <c r="AQ179" s="5" t="s">
        <v>490</v>
      </c>
      <c r="AR179" s="5" t="s">
        <v>490</v>
      </c>
      <c r="AS179" s="5" t="s">
        <v>490</v>
      </c>
      <c r="AT179" s="5" t="s">
        <v>490</v>
      </c>
      <c r="AU179" s="5" t="s">
        <v>490</v>
      </c>
      <c r="AV179" s="5" t="s">
        <v>490</v>
      </c>
      <c r="AW179" s="5" t="s">
        <v>490</v>
      </c>
      <c r="AX179" s="5" t="s">
        <v>490</v>
      </c>
      <c r="AY179" s="5" t="s">
        <v>490</v>
      </c>
      <c r="AZ179" s="5" t="s">
        <v>490</v>
      </c>
      <c r="BA179" s="5" t="s">
        <v>490</v>
      </c>
      <c r="BB179" s="5" t="s">
        <v>490</v>
      </c>
    </row>
    <row r="180" spans="1:54" x14ac:dyDescent="0.2">
      <c r="A180" s="5" t="s">
        <v>349</v>
      </c>
      <c r="B180" s="5">
        <v>29718583</v>
      </c>
      <c r="C180" s="5">
        <v>29718925</v>
      </c>
      <c r="D180" s="5" t="s">
        <v>356</v>
      </c>
      <c r="E180" s="3" t="s">
        <v>514</v>
      </c>
      <c r="F180" s="5">
        <v>30</v>
      </c>
      <c r="AF180" s="5" t="s">
        <v>490</v>
      </c>
      <c r="AG180" s="5" t="s">
        <v>490</v>
      </c>
      <c r="AH180" s="5" t="s">
        <v>490</v>
      </c>
      <c r="AI180" s="5" t="s">
        <v>490</v>
      </c>
      <c r="AJ180" s="5" t="s">
        <v>490</v>
      </c>
      <c r="AK180" s="5" t="s">
        <v>490</v>
      </c>
      <c r="AL180" s="5" t="s">
        <v>490</v>
      </c>
      <c r="AM180" s="5" t="s">
        <v>490</v>
      </c>
      <c r="AN180" s="5" t="s">
        <v>490</v>
      </c>
      <c r="AO180" s="5" t="s">
        <v>490</v>
      </c>
      <c r="AP180" s="5" t="s">
        <v>490</v>
      </c>
      <c r="AQ180" s="5" t="s">
        <v>490</v>
      </c>
      <c r="AR180" s="5" t="s">
        <v>490</v>
      </c>
      <c r="AS180" s="5" t="s">
        <v>490</v>
      </c>
      <c r="AT180" s="5" t="s">
        <v>490</v>
      </c>
      <c r="AU180" s="5" t="s">
        <v>490</v>
      </c>
      <c r="AV180" s="5" t="s">
        <v>490</v>
      </c>
      <c r="AW180" s="5" t="s">
        <v>490</v>
      </c>
      <c r="AX180" s="5" t="s">
        <v>490</v>
      </c>
      <c r="AY180" s="5" t="s">
        <v>490</v>
      </c>
      <c r="AZ180" s="5" t="s">
        <v>490</v>
      </c>
      <c r="BA180" s="5" t="s">
        <v>490</v>
      </c>
      <c r="BB180" s="5" t="s">
        <v>490</v>
      </c>
    </row>
    <row r="181" spans="1:54" x14ac:dyDescent="0.2">
      <c r="A181" s="5" t="s">
        <v>349</v>
      </c>
      <c r="B181" s="5">
        <v>29758807</v>
      </c>
      <c r="C181" s="5">
        <v>29760850</v>
      </c>
      <c r="D181" s="5" t="s">
        <v>357</v>
      </c>
      <c r="E181" s="3" t="s">
        <v>514</v>
      </c>
      <c r="F181" s="5">
        <v>30</v>
      </c>
      <c r="AF181" s="5" t="s">
        <v>490</v>
      </c>
      <c r="AG181" s="5" t="s">
        <v>490</v>
      </c>
      <c r="AH181" s="5" t="s">
        <v>490</v>
      </c>
      <c r="AI181" s="5" t="s">
        <v>490</v>
      </c>
      <c r="AJ181" s="5" t="s">
        <v>490</v>
      </c>
      <c r="AK181" s="5" t="s">
        <v>490</v>
      </c>
      <c r="AL181" s="5" t="s">
        <v>490</v>
      </c>
      <c r="AM181" s="5" t="s">
        <v>490</v>
      </c>
      <c r="AN181" s="5" t="s">
        <v>490</v>
      </c>
      <c r="AO181" s="5" t="s">
        <v>490</v>
      </c>
      <c r="AP181" s="5" t="s">
        <v>490</v>
      </c>
      <c r="AQ181" s="5" t="s">
        <v>490</v>
      </c>
      <c r="AR181" s="5" t="s">
        <v>490</v>
      </c>
      <c r="AS181" s="5" t="s">
        <v>490</v>
      </c>
      <c r="AT181" s="5" t="s">
        <v>490</v>
      </c>
      <c r="AU181" s="5" t="s">
        <v>490</v>
      </c>
      <c r="AV181" s="5" t="s">
        <v>490</v>
      </c>
      <c r="AW181" s="5" t="s">
        <v>490</v>
      </c>
      <c r="AX181" s="5" t="s">
        <v>490</v>
      </c>
      <c r="AY181" s="5" t="s">
        <v>490</v>
      </c>
      <c r="AZ181" s="5" t="s">
        <v>490</v>
      </c>
      <c r="BA181" s="5" t="s">
        <v>490</v>
      </c>
      <c r="BB181" s="5" t="s">
        <v>490</v>
      </c>
    </row>
    <row r="182" spans="1:54" x14ac:dyDescent="0.2">
      <c r="A182" s="5" t="s">
        <v>349</v>
      </c>
      <c r="B182" s="5">
        <v>29794755</v>
      </c>
      <c r="C182" s="5">
        <v>29798532</v>
      </c>
      <c r="D182" s="5" t="s">
        <v>358</v>
      </c>
      <c r="E182" s="3" t="s">
        <v>514</v>
      </c>
      <c r="F182" s="5">
        <v>30</v>
      </c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5" t="s">
        <v>490</v>
      </c>
      <c r="AG182" s="5" t="s">
        <v>490</v>
      </c>
      <c r="AH182" s="5" t="s">
        <v>490</v>
      </c>
      <c r="AI182" s="5" t="s">
        <v>490</v>
      </c>
      <c r="AJ182" s="5" t="s">
        <v>490</v>
      </c>
      <c r="AK182" s="5" t="s">
        <v>490</v>
      </c>
      <c r="AL182" s="5" t="s">
        <v>490</v>
      </c>
      <c r="AM182" s="5" t="s">
        <v>490</v>
      </c>
      <c r="AN182" s="5" t="s">
        <v>490</v>
      </c>
      <c r="AO182" s="5" t="s">
        <v>490</v>
      </c>
      <c r="AP182" s="5" t="s">
        <v>490</v>
      </c>
      <c r="AQ182" s="5" t="s">
        <v>490</v>
      </c>
      <c r="AR182" s="5" t="s">
        <v>490</v>
      </c>
      <c r="AS182" s="5" t="s">
        <v>490</v>
      </c>
      <c r="AT182" s="5" t="s">
        <v>490</v>
      </c>
      <c r="AU182" s="5" t="s">
        <v>490</v>
      </c>
      <c r="AV182" s="5" t="s">
        <v>490</v>
      </c>
      <c r="AW182" s="5" t="s">
        <v>490</v>
      </c>
      <c r="AX182" s="5" t="s">
        <v>490</v>
      </c>
      <c r="AY182" s="5" t="s">
        <v>490</v>
      </c>
      <c r="AZ182" s="5" t="s">
        <v>490</v>
      </c>
      <c r="BA182" s="5" t="s">
        <v>490</v>
      </c>
      <c r="BB182" s="5" t="s">
        <v>490</v>
      </c>
    </row>
    <row r="183" spans="1:54" x14ac:dyDescent="0.2">
      <c r="A183" s="5" t="s">
        <v>349</v>
      </c>
      <c r="B183" s="5">
        <v>29795612</v>
      </c>
      <c r="C183" s="5">
        <v>29857381</v>
      </c>
      <c r="D183" s="5" t="s">
        <v>359</v>
      </c>
      <c r="E183" s="3" t="s">
        <v>514</v>
      </c>
      <c r="F183" s="5">
        <v>30</v>
      </c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5" t="s">
        <v>490</v>
      </c>
      <c r="AG183" s="5" t="s">
        <v>490</v>
      </c>
      <c r="AH183" s="5" t="s">
        <v>490</v>
      </c>
      <c r="AI183" s="5" t="s">
        <v>490</v>
      </c>
      <c r="AJ183" s="5" t="s">
        <v>490</v>
      </c>
      <c r="AK183" s="5" t="s">
        <v>490</v>
      </c>
      <c r="AL183" s="5" t="s">
        <v>490</v>
      </c>
      <c r="AM183" s="5" t="s">
        <v>490</v>
      </c>
      <c r="AN183" s="5" t="s">
        <v>490</v>
      </c>
      <c r="AO183" s="5" t="s">
        <v>490</v>
      </c>
      <c r="AP183" s="5" t="s">
        <v>490</v>
      </c>
      <c r="AQ183" s="5" t="s">
        <v>490</v>
      </c>
      <c r="AR183" s="5" t="s">
        <v>490</v>
      </c>
      <c r="AS183" s="5" t="s">
        <v>490</v>
      </c>
      <c r="AT183" s="5" t="s">
        <v>490</v>
      </c>
      <c r="AU183" s="5" t="s">
        <v>490</v>
      </c>
      <c r="AV183" s="5" t="s">
        <v>490</v>
      </c>
      <c r="AW183" s="5" t="s">
        <v>490</v>
      </c>
      <c r="AX183" s="5" t="s">
        <v>490</v>
      </c>
      <c r="AY183" s="5" t="s">
        <v>490</v>
      </c>
      <c r="AZ183" s="5" t="s">
        <v>490</v>
      </c>
      <c r="BA183" s="5" t="s">
        <v>490</v>
      </c>
      <c r="BB183" s="5" t="s">
        <v>490</v>
      </c>
    </row>
    <row r="184" spans="1:54" x14ac:dyDescent="0.2">
      <c r="A184" s="5" t="s">
        <v>349</v>
      </c>
      <c r="B184" s="5">
        <v>29857104</v>
      </c>
      <c r="C184" s="5">
        <v>29977733</v>
      </c>
      <c r="D184" s="5" t="s">
        <v>360</v>
      </c>
      <c r="E184" s="3" t="s">
        <v>514</v>
      </c>
      <c r="F184" s="5">
        <v>30</v>
      </c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5" t="s">
        <v>490</v>
      </c>
      <c r="AG184" s="5" t="s">
        <v>490</v>
      </c>
      <c r="AH184" s="5" t="s">
        <v>490</v>
      </c>
      <c r="AI184" s="5" t="s">
        <v>490</v>
      </c>
      <c r="AJ184" s="5" t="s">
        <v>490</v>
      </c>
      <c r="AK184" s="5" t="s">
        <v>490</v>
      </c>
      <c r="AL184" s="5" t="s">
        <v>490</v>
      </c>
      <c r="AM184" s="5" t="s">
        <v>490</v>
      </c>
      <c r="AN184" s="5" t="s">
        <v>490</v>
      </c>
      <c r="AO184" s="5" t="s">
        <v>490</v>
      </c>
      <c r="AP184" s="5" t="s">
        <v>490</v>
      </c>
      <c r="AQ184" s="5" t="s">
        <v>490</v>
      </c>
      <c r="AR184" s="5" t="s">
        <v>490</v>
      </c>
      <c r="AS184" s="5" t="s">
        <v>490</v>
      </c>
      <c r="AT184" s="5" t="s">
        <v>490</v>
      </c>
      <c r="AU184" s="5" t="s">
        <v>490</v>
      </c>
      <c r="AV184" s="5" t="s">
        <v>490</v>
      </c>
      <c r="AW184" s="5" t="s">
        <v>490</v>
      </c>
      <c r="AX184" s="5" t="s">
        <v>490</v>
      </c>
      <c r="AY184" s="5" t="s">
        <v>490</v>
      </c>
      <c r="AZ184" s="5" t="s">
        <v>490</v>
      </c>
      <c r="BA184" s="5" t="s">
        <v>490</v>
      </c>
      <c r="BB184" s="5" t="s">
        <v>490</v>
      </c>
    </row>
    <row r="185" spans="1:54" x14ac:dyDescent="0.2">
      <c r="A185" s="5" t="s">
        <v>349</v>
      </c>
      <c r="B185" s="5">
        <v>29892368</v>
      </c>
      <c r="C185" s="5">
        <v>29893428</v>
      </c>
      <c r="D185" s="5" t="s">
        <v>361</v>
      </c>
      <c r="E185" s="3" t="s">
        <v>514</v>
      </c>
      <c r="F185" s="5">
        <v>30</v>
      </c>
      <c r="AF185" s="5" t="s">
        <v>490</v>
      </c>
      <c r="AG185" s="5" t="s">
        <v>490</v>
      </c>
      <c r="AH185" s="5" t="s">
        <v>490</v>
      </c>
      <c r="AI185" s="5" t="s">
        <v>490</v>
      </c>
      <c r="AJ185" s="5" t="s">
        <v>490</v>
      </c>
      <c r="AK185" s="5" t="s">
        <v>490</v>
      </c>
      <c r="AL185" s="5" t="s">
        <v>490</v>
      </c>
      <c r="AM185" s="5" t="s">
        <v>490</v>
      </c>
      <c r="AN185" s="5" t="s">
        <v>490</v>
      </c>
      <c r="AO185" s="5" t="s">
        <v>490</v>
      </c>
      <c r="AP185" s="5" t="s">
        <v>490</v>
      </c>
      <c r="AQ185" s="5" t="s">
        <v>490</v>
      </c>
      <c r="AR185" s="5" t="s">
        <v>490</v>
      </c>
      <c r="AS185" s="5" t="s">
        <v>490</v>
      </c>
      <c r="AT185" s="5" t="s">
        <v>490</v>
      </c>
      <c r="AU185" s="5" t="s">
        <v>490</v>
      </c>
      <c r="AV185" s="5" t="s">
        <v>490</v>
      </c>
      <c r="AW185" s="5" t="s">
        <v>490</v>
      </c>
      <c r="AX185" s="5" t="s">
        <v>490</v>
      </c>
      <c r="AY185" s="5" t="s">
        <v>490</v>
      </c>
      <c r="AZ185" s="5" t="s">
        <v>490</v>
      </c>
      <c r="BA185" s="5" t="s">
        <v>490</v>
      </c>
      <c r="BB185" s="5" t="s">
        <v>490</v>
      </c>
    </row>
    <row r="186" spans="1:54" x14ac:dyDescent="0.2">
      <c r="A186" s="5" t="s">
        <v>349</v>
      </c>
      <c r="B186" s="5">
        <v>29910246</v>
      </c>
      <c r="C186" s="5">
        <v>29912868</v>
      </c>
      <c r="D186" s="5" t="s">
        <v>362</v>
      </c>
      <c r="E186" s="3" t="s">
        <v>514</v>
      </c>
      <c r="F186" s="5">
        <v>30</v>
      </c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5" t="s">
        <v>490</v>
      </c>
      <c r="AG186" s="5" t="s">
        <v>490</v>
      </c>
      <c r="AH186" s="5" t="s">
        <v>490</v>
      </c>
      <c r="AI186" s="5" t="s">
        <v>490</v>
      </c>
      <c r="AJ186" s="5" t="s">
        <v>490</v>
      </c>
      <c r="AK186" s="5" t="s">
        <v>490</v>
      </c>
      <c r="AL186" s="5" t="s">
        <v>490</v>
      </c>
      <c r="AM186" s="5" t="s">
        <v>490</v>
      </c>
      <c r="AN186" s="5" t="s">
        <v>490</v>
      </c>
      <c r="AO186" s="5" t="s">
        <v>490</v>
      </c>
      <c r="AP186" s="5" t="s">
        <v>490</v>
      </c>
      <c r="AQ186" s="5" t="s">
        <v>490</v>
      </c>
      <c r="AR186" s="5" t="s">
        <v>490</v>
      </c>
      <c r="AS186" s="5" t="s">
        <v>490</v>
      </c>
      <c r="AT186" s="5" t="s">
        <v>490</v>
      </c>
      <c r="AU186" s="5" t="s">
        <v>490</v>
      </c>
      <c r="AV186" s="5" t="s">
        <v>490</v>
      </c>
      <c r="AW186" s="5" t="s">
        <v>490</v>
      </c>
      <c r="AX186" s="5" t="s">
        <v>490</v>
      </c>
      <c r="AY186" s="5" t="s">
        <v>490</v>
      </c>
      <c r="AZ186" s="5" t="s">
        <v>490</v>
      </c>
      <c r="BA186" s="5" t="s">
        <v>490</v>
      </c>
      <c r="BB186" s="5" t="s">
        <v>490</v>
      </c>
    </row>
    <row r="187" spans="1:54" x14ac:dyDescent="0.2">
      <c r="A187" s="5" t="s">
        <v>349</v>
      </c>
      <c r="B187" s="5">
        <v>29942891</v>
      </c>
      <c r="C187" s="5">
        <v>29946177</v>
      </c>
      <c r="D187" s="5" t="s">
        <v>363</v>
      </c>
      <c r="E187" s="3" t="s">
        <v>514</v>
      </c>
      <c r="F187" s="5">
        <v>30</v>
      </c>
      <c r="AF187" s="5" t="s">
        <v>490</v>
      </c>
      <c r="AG187" s="5" t="s">
        <v>490</v>
      </c>
      <c r="AH187" s="5" t="s">
        <v>490</v>
      </c>
      <c r="AI187" s="5" t="s">
        <v>490</v>
      </c>
      <c r="AJ187" s="5" t="s">
        <v>490</v>
      </c>
      <c r="AK187" s="5" t="s">
        <v>490</v>
      </c>
      <c r="AL187" s="5" t="s">
        <v>490</v>
      </c>
      <c r="AM187" s="5" t="s">
        <v>490</v>
      </c>
      <c r="AN187" s="5" t="s">
        <v>490</v>
      </c>
      <c r="AO187" s="5" t="s">
        <v>490</v>
      </c>
      <c r="AP187" s="5" t="s">
        <v>490</v>
      </c>
      <c r="AQ187" s="5" t="s">
        <v>490</v>
      </c>
      <c r="AR187" s="5" t="s">
        <v>490</v>
      </c>
      <c r="AS187" s="5" t="s">
        <v>490</v>
      </c>
      <c r="AT187" s="5" t="s">
        <v>490</v>
      </c>
      <c r="AU187" s="5" t="s">
        <v>490</v>
      </c>
      <c r="AV187" s="5" t="s">
        <v>490</v>
      </c>
      <c r="AW187" s="5" t="s">
        <v>490</v>
      </c>
      <c r="AX187" s="5" t="s">
        <v>490</v>
      </c>
      <c r="AY187" s="5" t="s">
        <v>490</v>
      </c>
      <c r="AZ187" s="5" t="s">
        <v>490</v>
      </c>
      <c r="BA187" s="5" t="s">
        <v>490</v>
      </c>
      <c r="BB187" s="5" t="s">
        <v>490</v>
      </c>
    </row>
    <row r="188" spans="1:54" x14ac:dyDescent="0.2">
      <c r="A188" s="5" t="s">
        <v>349</v>
      </c>
      <c r="B188" s="5">
        <v>30029035</v>
      </c>
      <c r="C188" s="5">
        <v>30032686</v>
      </c>
      <c r="D188" s="5" t="s">
        <v>364</v>
      </c>
      <c r="E188" s="3" t="s">
        <v>514</v>
      </c>
      <c r="F188" s="5">
        <v>30</v>
      </c>
      <c r="G188" s="22" t="s">
        <v>365</v>
      </c>
      <c r="H188" s="5" t="s">
        <v>492</v>
      </c>
      <c r="I188" s="5">
        <v>2.298989696</v>
      </c>
      <c r="J188" s="5">
        <v>1.304954948</v>
      </c>
      <c r="K188" s="5">
        <v>1.2116726600000001</v>
      </c>
      <c r="L188" s="5">
        <v>1.556170353</v>
      </c>
      <c r="M188" s="5">
        <v>1.5294362779999999</v>
      </c>
      <c r="N188" s="5">
        <v>1.2328523250000001</v>
      </c>
      <c r="O188" s="5">
        <v>1.5702562369999999</v>
      </c>
      <c r="P188" s="5">
        <v>1.42800398</v>
      </c>
      <c r="Q188" s="5">
        <v>1.591072968</v>
      </c>
      <c r="R188" s="5">
        <v>-1.019597683</v>
      </c>
      <c r="S188" s="5">
        <v>1.0740044719999999</v>
      </c>
      <c r="T188" s="5">
        <v>1.650610817</v>
      </c>
      <c r="U188" s="5">
        <v>1.010451446</v>
      </c>
      <c r="V188" s="5">
        <v>1.4722268620000001</v>
      </c>
      <c r="W188" s="5">
        <v>1.321338406</v>
      </c>
      <c r="X188" s="5">
        <v>1.6177626970000001</v>
      </c>
      <c r="Y188" s="5">
        <v>1.38991822</v>
      </c>
      <c r="Z188" s="5">
        <v>1.5010790979999999</v>
      </c>
      <c r="AA188" s="5">
        <v>1.00765376</v>
      </c>
      <c r="AB188" s="5">
        <v>1.5594096850000001</v>
      </c>
      <c r="AC188" s="5">
        <v>1.286097483</v>
      </c>
      <c r="AD188" s="5">
        <v>1.0792282369999999</v>
      </c>
      <c r="AE188" s="5">
        <v>-1.811267966</v>
      </c>
      <c r="AF188" s="5">
        <v>4147.6870079999999</v>
      </c>
      <c r="AG188" s="5">
        <v>2349.638645</v>
      </c>
      <c r="AH188" s="5">
        <v>764.68870939999999</v>
      </c>
      <c r="AI188" s="5">
        <v>739.84942100000001</v>
      </c>
      <c r="AJ188" s="5">
        <v>2551.5739859999999</v>
      </c>
      <c r="AK188" s="5">
        <v>1843.9627680000001</v>
      </c>
      <c r="AL188" s="5">
        <v>811.23094790000005</v>
      </c>
      <c r="AM188" s="5">
        <v>2356.1397499999998</v>
      </c>
      <c r="AN188" s="5">
        <v>2672.304196</v>
      </c>
      <c r="AO188" s="5">
        <v>2335.6042769999999</v>
      </c>
      <c r="AP188" s="5">
        <v>2795.1813390000002</v>
      </c>
      <c r="AQ188" s="5">
        <v>1751.132852</v>
      </c>
      <c r="AR188" s="5">
        <v>2627.7537130000001</v>
      </c>
      <c r="AS188" s="5">
        <v>2362.5504110000002</v>
      </c>
      <c r="AT188" s="5">
        <v>2204.4558489999999</v>
      </c>
      <c r="AU188" s="5">
        <v>2840.2646129999998</v>
      </c>
      <c r="AV188" s="5">
        <v>1811.4256969999999</v>
      </c>
      <c r="AW188" s="5">
        <v>2888.0983070000002</v>
      </c>
      <c r="AX188" s="5">
        <v>1798.4456439999999</v>
      </c>
      <c r="AY188" s="5">
        <v>755.64635380000004</v>
      </c>
      <c r="AZ188" s="5">
        <v>626.89355950000004</v>
      </c>
      <c r="BA188" s="5">
        <v>503.96927240000002</v>
      </c>
      <c r="BB188" s="5">
        <v>268.2871523</v>
      </c>
    </row>
    <row r="189" spans="1:54" x14ac:dyDescent="0.2">
      <c r="A189" s="5" t="s">
        <v>349</v>
      </c>
      <c r="B189" s="5">
        <v>30034931</v>
      </c>
      <c r="C189" s="5">
        <v>30038108</v>
      </c>
      <c r="D189" s="5" t="s">
        <v>366</v>
      </c>
      <c r="E189" s="3" t="s">
        <v>514</v>
      </c>
      <c r="F189" s="5">
        <v>30</v>
      </c>
      <c r="G189" s="22" t="s">
        <v>367</v>
      </c>
      <c r="H189" s="5" t="s">
        <v>495</v>
      </c>
      <c r="I189" s="5">
        <v>2.3619853229999999</v>
      </c>
      <c r="J189" s="5">
        <v>1.4289941399999999</v>
      </c>
      <c r="K189" s="5">
        <v>1.33422317</v>
      </c>
      <c r="L189" s="5">
        <v>1.5888688</v>
      </c>
      <c r="M189" s="5">
        <v>1.3481677320000001</v>
      </c>
      <c r="N189" s="5">
        <v>1.2914573499999999</v>
      </c>
      <c r="O189" s="5">
        <v>1.285206337</v>
      </c>
      <c r="P189" s="5">
        <v>1.2587571740000001</v>
      </c>
      <c r="Q189" s="5">
        <v>1.3556643269999999</v>
      </c>
      <c r="R189" s="5">
        <v>1.0238468999999999</v>
      </c>
      <c r="S189" s="5">
        <v>-1.0740044719999999</v>
      </c>
      <c r="T189" s="5">
        <v>1.511519928</v>
      </c>
      <c r="U189" s="5">
        <v>1.008352455</v>
      </c>
      <c r="V189" s="5">
        <v>1.329607108</v>
      </c>
      <c r="W189" s="5">
        <v>1.216722359</v>
      </c>
      <c r="X189" s="5">
        <v>1.329607108</v>
      </c>
      <c r="Y189" s="5">
        <v>1.300440147</v>
      </c>
      <c r="Z189" s="5">
        <v>1.494849249</v>
      </c>
      <c r="AA189" s="5">
        <v>-1.0359827639999999</v>
      </c>
      <c r="AB189" s="5">
        <v>-3.7685250959999999</v>
      </c>
      <c r="AC189" s="5">
        <v>-3.9861610509999998</v>
      </c>
      <c r="AD189" s="5">
        <v>-1.42800398</v>
      </c>
      <c r="AE189" s="5">
        <v>-1.6899727689999999</v>
      </c>
      <c r="AF189" s="5">
        <v>2650.1495070000001</v>
      </c>
      <c r="AG189" s="5">
        <v>1611.957979</v>
      </c>
      <c r="AH189" s="5">
        <v>820.57788530000005</v>
      </c>
      <c r="AI189" s="5">
        <v>664.05798560000005</v>
      </c>
      <c r="AJ189" s="5">
        <v>1435.302639</v>
      </c>
      <c r="AK189" s="5">
        <v>953.40015670000003</v>
      </c>
      <c r="AL189" s="5">
        <v>746.85531709999998</v>
      </c>
      <c r="AM189" s="5">
        <v>1370.1428189999999</v>
      </c>
      <c r="AN189" s="5">
        <v>1680.4258</v>
      </c>
      <c r="AO189" s="5">
        <v>1618.2444479999999</v>
      </c>
      <c r="AP189" s="5">
        <v>1449.1106360000001</v>
      </c>
      <c r="AQ189" s="5">
        <v>1154.5297370000001</v>
      </c>
      <c r="AR189" s="5">
        <v>1496.6668529999999</v>
      </c>
      <c r="AS189" s="5">
        <v>1454.9971720000001</v>
      </c>
      <c r="AT189" s="5">
        <v>1455.5929450000001</v>
      </c>
      <c r="AU189" s="5">
        <v>1528.278992</v>
      </c>
      <c r="AV189" s="5">
        <v>1139.364212</v>
      </c>
      <c r="AW189" s="5">
        <v>1496.841273</v>
      </c>
      <c r="AX189" s="5">
        <v>1089.2959390000001</v>
      </c>
      <c r="AY189" s="5">
        <v>125.1573612</v>
      </c>
      <c r="AZ189" s="5">
        <v>116.9953344</v>
      </c>
      <c r="BA189" s="5">
        <v>336.5384454</v>
      </c>
      <c r="BB189" s="5">
        <v>306.1743275</v>
      </c>
    </row>
    <row r="190" spans="1:54" x14ac:dyDescent="0.2">
      <c r="A190" s="5" t="s">
        <v>349</v>
      </c>
      <c r="B190" s="5">
        <v>30038042</v>
      </c>
      <c r="C190" s="5">
        <v>30043628</v>
      </c>
      <c r="D190" s="5" t="s">
        <v>368</v>
      </c>
      <c r="E190" s="3" t="s">
        <v>514</v>
      </c>
      <c r="F190" s="5">
        <v>30</v>
      </c>
      <c r="G190" s="22" t="s">
        <v>369</v>
      </c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5" t="s">
        <v>490</v>
      </c>
      <c r="AG190" s="5" t="s">
        <v>490</v>
      </c>
      <c r="AH190" s="5" t="s">
        <v>490</v>
      </c>
      <c r="AI190" s="5" t="s">
        <v>490</v>
      </c>
      <c r="AJ190" s="5" t="s">
        <v>490</v>
      </c>
      <c r="AK190" s="5" t="s">
        <v>490</v>
      </c>
      <c r="AL190" s="5" t="s">
        <v>490</v>
      </c>
      <c r="AM190" s="5" t="s">
        <v>490</v>
      </c>
      <c r="AN190" s="5" t="s">
        <v>490</v>
      </c>
      <c r="AO190" s="5" t="s">
        <v>490</v>
      </c>
      <c r="AP190" s="5" t="s">
        <v>490</v>
      </c>
      <c r="AQ190" s="5" t="s">
        <v>490</v>
      </c>
      <c r="AR190" s="5" t="s">
        <v>490</v>
      </c>
      <c r="AS190" s="5" t="s">
        <v>490</v>
      </c>
      <c r="AT190" s="5" t="s">
        <v>490</v>
      </c>
      <c r="AU190" s="5" t="s">
        <v>490</v>
      </c>
      <c r="AV190" s="5" t="s">
        <v>490</v>
      </c>
      <c r="AW190" s="5" t="s">
        <v>490</v>
      </c>
      <c r="AX190" s="5" t="s">
        <v>490</v>
      </c>
      <c r="AY190" s="5" t="s">
        <v>490</v>
      </c>
      <c r="AZ190" s="5" t="s">
        <v>490</v>
      </c>
      <c r="BA190" s="5" t="s">
        <v>490</v>
      </c>
      <c r="BB190" s="5" t="s">
        <v>490</v>
      </c>
    </row>
    <row r="191" spans="1:54" x14ac:dyDescent="0.2">
      <c r="A191" s="5" t="s">
        <v>349</v>
      </c>
      <c r="B191" s="5">
        <v>30070673</v>
      </c>
      <c r="C191" s="5">
        <v>30080867</v>
      </c>
      <c r="D191" s="5" t="s">
        <v>370</v>
      </c>
      <c r="E191" s="3" t="s">
        <v>514</v>
      </c>
      <c r="F191" s="5">
        <v>30</v>
      </c>
      <c r="G191" s="22" t="s">
        <v>371</v>
      </c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5" t="s">
        <v>490</v>
      </c>
      <c r="AG191" s="5" t="s">
        <v>490</v>
      </c>
      <c r="AH191" s="5" t="s">
        <v>490</v>
      </c>
      <c r="AI191" s="5" t="s">
        <v>490</v>
      </c>
      <c r="AJ191" s="5" t="s">
        <v>490</v>
      </c>
      <c r="AK191" s="5" t="s">
        <v>490</v>
      </c>
      <c r="AL191" s="5" t="s">
        <v>490</v>
      </c>
      <c r="AM191" s="5" t="s">
        <v>490</v>
      </c>
      <c r="AN191" s="5" t="s">
        <v>490</v>
      </c>
      <c r="AO191" s="5" t="s">
        <v>490</v>
      </c>
      <c r="AP191" s="5" t="s">
        <v>490</v>
      </c>
      <c r="AQ191" s="5" t="s">
        <v>490</v>
      </c>
      <c r="AR191" s="5" t="s">
        <v>490</v>
      </c>
      <c r="AS191" s="5" t="s">
        <v>490</v>
      </c>
      <c r="AT191" s="5" t="s">
        <v>490</v>
      </c>
      <c r="AU191" s="5" t="s">
        <v>490</v>
      </c>
      <c r="AV191" s="5" t="s">
        <v>490</v>
      </c>
      <c r="AW191" s="5" t="s">
        <v>490</v>
      </c>
      <c r="AX191" s="5" t="s">
        <v>490</v>
      </c>
      <c r="AY191" s="5" t="s">
        <v>490</v>
      </c>
      <c r="AZ191" s="5" t="s">
        <v>490</v>
      </c>
      <c r="BA191" s="5" t="s">
        <v>490</v>
      </c>
      <c r="BB191" s="5" t="s">
        <v>490</v>
      </c>
    </row>
    <row r="192" spans="1:54" x14ac:dyDescent="0.2">
      <c r="A192" s="5" t="s">
        <v>349</v>
      </c>
      <c r="B192" s="5">
        <v>30103884</v>
      </c>
      <c r="C192" s="5">
        <v>30116512</v>
      </c>
      <c r="D192" s="5" t="s">
        <v>372</v>
      </c>
      <c r="E192" s="3" t="s">
        <v>514</v>
      </c>
      <c r="F192" s="5">
        <v>30</v>
      </c>
      <c r="G192" s="22" t="s">
        <v>373</v>
      </c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5" t="s">
        <v>490</v>
      </c>
      <c r="AG192" s="5" t="s">
        <v>490</v>
      </c>
      <c r="AH192" s="5" t="s">
        <v>490</v>
      </c>
      <c r="AI192" s="5" t="s">
        <v>490</v>
      </c>
      <c r="AJ192" s="5" t="s">
        <v>490</v>
      </c>
      <c r="AK192" s="5" t="s">
        <v>490</v>
      </c>
      <c r="AL192" s="5" t="s">
        <v>490</v>
      </c>
      <c r="AM192" s="5" t="s">
        <v>490</v>
      </c>
      <c r="AN192" s="5" t="s">
        <v>490</v>
      </c>
      <c r="AO192" s="5" t="s">
        <v>490</v>
      </c>
      <c r="AP192" s="5" t="s">
        <v>490</v>
      </c>
      <c r="AQ192" s="5" t="s">
        <v>490</v>
      </c>
      <c r="AR192" s="5" t="s">
        <v>490</v>
      </c>
      <c r="AS192" s="5" t="s">
        <v>490</v>
      </c>
      <c r="AT192" s="5" t="s">
        <v>490</v>
      </c>
      <c r="AU192" s="5" t="s">
        <v>490</v>
      </c>
      <c r="AV192" s="5" t="s">
        <v>490</v>
      </c>
      <c r="AW192" s="5" t="s">
        <v>490</v>
      </c>
      <c r="AX192" s="5" t="s">
        <v>490</v>
      </c>
      <c r="AY192" s="5" t="s">
        <v>490</v>
      </c>
      <c r="AZ192" s="5" t="s">
        <v>490</v>
      </c>
      <c r="BA192" s="5" t="s">
        <v>490</v>
      </c>
      <c r="BB192" s="5" t="s">
        <v>490</v>
      </c>
    </row>
    <row r="193" spans="1:54" x14ac:dyDescent="0.2">
      <c r="A193" s="5" t="s">
        <v>349</v>
      </c>
      <c r="B193" s="5">
        <v>30119722</v>
      </c>
      <c r="C193" s="5">
        <v>30128711</v>
      </c>
      <c r="D193" s="5" t="s">
        <v>351</v>
      </c>
      <c r="E193" s="3" t="s">
        <v>514</v>
      </c>
      <c r="F193" s="5">
        <v>30</v>
      </c>
      <c r="G193" s="22" t="s">
        <v>374</v>
      </c>
      <c r="H193" s="5" t="s">
        <v>492</v>
      </c>
      <c r="I193" s="5">
        <v>-23.134916709999999</v>
      </c>
      <c r="J193" s="5">
        <v>-21.962950899999999</v>
      </c>
      <c r="K193" s="5">
        <v>-20.477958619999999</v>
      </c>
      <c r="L193" s="5">
        <v>-10.007432639999999</v>
      </c>
      <c r="M193" s="5">
        <v>-6.8923692780000003</v>
      </c>
      <c r="N193" s="5">
        <v>-21.962950899999999</v>
      </c>
      <c r="O193" s="5">
        <v>-21.45140147</v>
      </c>
      <c r="P193" s="5">
        <v>-21.932524879999999</v>
      </c>
      <c r="Q193" s="5">
        <v>-21.962950899999999</v>
      </c>
      <c r="R193" s="5">
        <v>-20.864811759999998</v>
      </c>
      <c r="S193" s="5">
        <v>-21.962950899999999</v>
      </c>
      <c r="T193" s="5">
        <v>-7.1751052770000001</v>
      </c>
      <c r="U193" s="5">
        <v>-19.01412968</v>
      </c>
      <c r="V193" s="5">
        <v>-18.252219449999998</v>
      </c>
      <c r="W193" s="5">
        <v>-20.000996839999999</v>
      </c>
      <c r="X193" s="5">
        <v>-20.252105499999999</v>
      </c>
      <c r="Y193" s="5">
        <v>-34.249238349999999</v>
      </c>
      <c r="Z193" s="5">
        <v>-30.127310869999999</v>
      </c>
      <c r="AA193" s="5">
        <v>-21.962950899999999</v>
      </c>
      <c r="AB193" s="5">
        <v>-21.37718525</v>
      </c>
      <c r="AC193" s="5">
        <v>-20.070435270000001</v>
      </c>
      <c r="AD193" s="5">
        <v>-23.621030489999999</v>
      </c>
      <c r="AE193" s="5">
        <v>-1.760518027</v>
      </c>
      <c r="AF193" s="5">
        <v>44.018293880000002</v>
      </c>
      <c r="AG193" s="5">
        <v>44.018293880000002</v>
      </c>
      <c r="AH193" s="5">
        <v>33.643446730000001</v>
      </c>
      <c r="AI193" s="5">
        <v>44.07403944</v>
      </c>
      <c r="AJ193" s="5">
        <v>44.090896399999998</v>
      </c>
      <c r="AK193" s="5">
        <v>44.018293880000002</v>
      </c>
      <c r="AL193" s="5">
        <v>37.924286520000003</v>
      </c>
      <c r="AM193" s="5">
        <v>48.373496090000003</v>
      </c>
      <c r="AN193" s="5">
        <v>32.250621709999997</v>
      </c>
      <c r="AO193" s="5">
        <v>44.018293880000002</v>
      </c>
      <c r="AP193" s="5">
        <v>45.07236924</v>
      </c>
      <c r="AQ193" s="5">
        <v>46.399107039999997</v>
      </c>
      <c r="AR193" s="5">
        <v>53.889926440000004</v>
      </c>
      <c r="AS193" s="5">
        <v>26.775565480000001</v>
      </c>
      <c r="AT193" s="5">
        <v>44.018293880000002</v>
      </c>
      <c r="AU193" s="5">
        <v>44.018293880000002</v>
      </c>
      <c r="AV193" s="5">
        <v>51.083461329999999</v>
      </c>
      <c r="AW193" s="5">
        <v>47.809009959999997</v>
      </c>
      <c r="AX193" s="5">
        <v>44.018293880000002</v>
      </c>
      <c r="AY193" s="5">
        <v>12.61937451</v>
      </c>
      <c r="AZ193" s="5">
        <v>13.578800340000001</v>
      </c>
      <c r="BA193" s="5">
        <v>11.375947930000001</v>
      </c>
      <c r="BB193" s="5">
        <v>365.17441780000001</v>
      </c>
    </row>
    <row r="194" spans="1:54" x14ac:dyDescent="0.2">
      <c r="A194" s="5" t="s">
        <v>349</v>
      </c>
      <c r="B194" s="5">
        <v>30130982</v>
      </c>
      <c r="C194" s="5">
        <v>30140473</v>
      </c>
      <c r="D194" s="5" t="s">
        <v>375</v>
      </c>
      <c r="E194" s="3" t="s">
        <v>514</v>
      </c>
      <c r="F194" s="5">
        <v>30</v>
      </c>
      <c r="G194" s="22" t="s">
        <v>376</v>
      </c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5" t="s">
        <v>490</v>
      </c>
      <c r="AG194" s="5" t="s">
        <v>490</v>
      </c>
      <c r="AH194" s="5" t="s">
        <v>490</v>
      </c>
      <c r="AI194" s="5" t="s">
        <v>490</v>
      </c>
      <c r="AJ194" s="5" t="s">
        <v>490</v>
      </c>
      <c r="AK194" s="5" t="s">
        <v>490</v>
      </c>
      <c r="AL194" s="5" t="s">
        <v>490</v>
      </c>
      <c r="AM194" s="5" t="s">
        <v>490</v>
      </c>
      <c r="AN194" s="5" t="s">
        <v>490</v>
      </c>
      <c r="AO194" s="5" t="s">
        <v>490</v>
      </c>
      <c r="AP194" s="5" t="s">
        <v>490</v>
      </c>
      <c r="AQ194" s="5" t="s">
        <v>490</v>
      </c>
      <c r="AR194" s="5" t="s">
        <v>490</v>
      </c>
      <c r="AS194" s="5" t="s">
        <v>490</v>
      </c>
      <c r="AT194" s="5" t="s">
        <v>490</v>
      </c>
      <c r="AU194" s="5" t="s">
        <v>490</v>
      </c>
      <c r="AV194" s="5" t="s">
        <v>490</v>
      </c>
      <c r="AW194" s="5" t="s">
        <v>490</v>
      </c>
      <c r="AX194" s="5" t="s">
        <v>490</v>
      </c>
      <c r="AY194" s="5" t="s">
        <v>490</v>
      </c>
      <c r="AZ194" s="5" t="s">
        <v>490</v>
      </c>
      <c r="BA194" s="5" t="s">
        <v>490</v>
      </c>
      <c r="BB194" s="5" t="s">
        <v>490</v>
      </c>
    </row>
    <row r="195" spans="1:54" x14ac:dyDescent="0.2">
      <c r="A195" s="5" t="s">
        <v>349</v>
      </c>
      <c r="B195" s="5">
        <v>30152231</v>
      </c>
      <c r="C195" s="5">
        <v>30172542</v>
      </c>
      <c r="D195" s="5" t="s">
        <v>377</v>
      </c>
      <c r="E195" s="3" t="s">
        <v>514</v>
      </c>
      <c r="F195" s="5">
        <v>30</v>
      </c>
      <c r="G195" s="22" t="s">
        <v>378</v>
      </c>
      <c r="I195" s="5">
        <v>-1.1072645839999999</v>
      </c>
      <c r="J195" s="5">
        <v>-2.1992322990000002</v>
      </c>
      <c r="K195" s="5">
        <v>-2.8619530399999999</v>
      </c>
      <c r="L195" s="5">
        <v>1.585568273</v>
      </c>
      <c r="M195" s="5">
        <v>1.52414483</v>
      </c>
      <c r="N195" s="5">
        <v>-2.6189708459999999</v>
      </c>
      <c r="O195" s="5">
        <v>-1.416175438</v>
      </c>
      <c r="P195" s="5">
        <v>-1.4671333440000001</v>
      </c>
      <c r="Q195" s="5">
        <v>-1.7962647460000001</v>
      </c>
      <c r="R195" s="5">
        <v>-1.364147835</v>
      </c>
      <c r="S195" s="5">
        <v>-1.638073396</v>
      </c>
      <c r="T195" s="5">
        <v>1.9466587479999999</v>
      </c>
      <c r="U195" s="5">
        <v>-1.360370852</v>
      </c>
      <c r="V195" s="5">
        <v>1.0621591859999999</v>
      </c>
      <c r="W195" s="5">
        <v>0</v>
      </c>
      <c r="X195" s="5">
        <v>-1.3277651580000001</v>
      </c>
      <c r="Y195" s="5">
        <v>1.2535330200000001</v>
      </c>
      <c r="Z195" s="5">
        <v>-1.2108330839999999</v>
      </c>
      <c r="AA195" s="5">
        <v>-1.41519416</v>
      </c>
      <c r="AB195" s="5">
        <v>1.2209465129999999</v>
      </c>
      <c r="AC195" s="5">
        <v>1.0160701430000001</v>
      </c>
      <c r="AD195" s="5">
        <v>2.0041632100000002</v>
      </c>
      <c r="AE195" s="5">
        <v>2.1901049420000001</v>
      </c>
      <c r="AF195" s="5">
        <v>214.47254749999999</v>
      </c>
      <c r="AG195" s="5">
        <v>88.910163729999994</v>
      </c>
      <c r="AH195" s="5">
        <v>122.4645379</v>
      </c>
      <c r="AI195" s="5">
        <v>101.9002205</v>
      </c>
      <c r="AJ195" s="5">
        <v>161.18216050000001</v>
      </c>
      <c r="AK195" s="5">
        <v>141.435678</v>
      </c>
      <c r="AL195" s="5">
        <v>129.3990676</v>
      </c>
      <c r="AM195" s="5">
        <v>235.42486719999999</v>
      </c>
      <c r="AN195" s="5">
        <v>195.94377420000001</v>
      </c>
      <c r="AO195" s="5">
        <v>107.0096052</v>
      </c>
      <c r="AP195" s="5">
        <v>166.23553670000001</v>
      </c>
      <c r="AQ195" s="5">
        <v>172.4637309</v>
      </c>
      <c r="AR195" s="5">
        <v>249.906656</v>
      </c>
      <c r="AS195" s="5">
        <v>291.9097658</v>
      </c>
      <c r="AT195" s="5">
        <v>89.951841509999994</v>
      </c>
      <c r="AU195" s="5">
        <v>132.98522629999999</v>
      </c>
      <c r="AV195" s="5">
        <v>173.0478588</v>
      </c>
      <c r="AW195" s="5">
        <v>177.29741519999999</v>
      </c>
      <c r="AX195" s="5">
        <v>166.34127409999999</v>
      </c>
      <c r="AY195" s="5">
        <v>78.982018420000003</v>
      </c>
      <c r="AZ195" s="5">
        <v>65.21519155</v>
      </c>
      <c r="BA195" s="5">
        <v>137.7933524</v>
      </c>
      <c r="BB195" s="5">
        <v>152.8724283</v>
      </c>
    </row>
    <row r="196" spans="1:54" x14ac:dyDescent="0.2">
      <c r="A196" s="5" t="s">
        <v>349</v>
      </c>
      <c r="B196" s="5">
        <v>30201815</v>
      </c>
      <c r="C196" s="5">
        <v>30293911</v>
      </c>
      <c r="D196" s="5" t="s">
        <v>379</v>
      </c>
      <c r="E196" s="3" t="s">
        <v>514</v>
      </c>
      <c r="F196" s="5">
        <v>30</v>
      </c>
      <c r="AF196" s="5" t="s">
        <v>490</v>
      </c>
      <c r="AG196" s="5" t="s">
        <v>490</v>
      </c>
      <c r="AH196" s="5" t="s">
        <v>490</v>
      </c>
      <c r="AI196" s="5" t="s">
        <v>490</v>
      </c>
      <c r="AJ196" s="5" t="s">
        <v>490</v>
      </c>
      <c r="AK196" s="5" t="s">
        <v>490</v>
      </c>
      <c r="AL196" s="5" t="s">
        <v>490</v>
      </c>
      <c r="AM196" s="5" t="s">
        <v>490</v>
      </c>
      <c r="AN196" s="5" t="s">
        <v>490</v>
      </c>
      <c r="AO196" s="5" t="s">
        <v>490</v>
      </c>
      <c r="AP196" s="5" t="s">
        <v>490</v>
      </c>
      <c r="AQ196" s="5" t="s">
        <v>490</v>
      </c>
      <c r="AR196" s="5" t="s">
        <v>490</v>
      </c>
      <c r="AS196" s="5" t="s">
        <v>490</v>
      </c>
      <c r="AT196" s="5" t="s">
        <v>490</v>
      </c>
      <c r="AU196" s="5" t="s">
        <v>490</v>
      </c>
      <c r="AV196" s="5" t="s">
        <v>490</v>
      </c>
      <c r="AW196" s="5" t="s">
        <v>490</v>
      </c>
      <c r="AX196" s="5" t="s">
        <v>490</v>
      </c>
      <c r="AY196" s="5" t="s">
        <v>490</v>
      </c>
      <c r="AZ196" s="5" t="s">
        <v>490</v>
      </c>
      <c r="BA196" s="5" t="s">
        <v>490</v>
      </c>
      <c r="BB196" s="5" t="s">
        <v>490</v>
      </c>
    </row>
    <row r="197" spans="1:54" x14ac:dyDescent="0.2">
      <c r="A197" s="5" t="s">
        <v>349</v>
      </c>
      <c r="B197" s="5">
        <v>30227338</v>
      </c>
      <c r="C197" s="5">
        <v>30234728</v>
      </c>
      <c r="D197" s="5" t="s">
        <v>380</v>
      </c>
      <c r="E197" s="3" t="s">
        <v>514</v>
      </c>
      <c r="F197" s="5">
        <v>30</v>
      </c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5" t="s">
        <v>490</v>
      </c>
      <c r="AG197" s="5" t="s">
        <v>490</v>
      </c>
      <c r="AH197" s="5" t="s">
        <v>490</v>
      </c>
      <c r="AI197" s="5" t="s">
        <v>490</v>
      </c>
      <c r="AJ197" s="5" t="s">
        <v>490</v>
      </c>
      <c r="AK197" s="5" t="s">
        <v>490</v>
      </c>
      <c r="AL197" s="5" t="s">
        <v>490</v>
      </c>
      <c r="AM197" s="5" t="s">
        <v>490</v>
      </c>
      <c r="AN197" s="5" t="s">
        <v>490</v>
      </c>
      <c r="AO197" s="5" t="s">
        <v>490</v>
      </c>
      <c r="AP197" s="5" t="s">
        <v>490</v>
      </c>
      <c r="AQ197" s="5" t="s">
        <v>490</v>
      </c>
      <c r="AR197" s="5" t="s">
        <v>490</v>
      </c>
      <c r="AS197" s="5" t="s">
        <v>490</v>
      </c>
      <c r="AT197" s="5" t="s">
        <v>490</v>
      </c>
      <c r="AU197" s="5" t="s">
        <v>490</v>
      </c>
      <c r="AV197" s="5" t="s">
        <v>490</v>
      </c>
      <c r="AW197" s="5" t="s">
        <v>490</v>
      </c>
      <c r="AX197" s="5" t="s">
        <v>490</v>
      </c>
      <c r="AY197" s="5" t="s">
        <v>490</v>
      </c>
      <c r="AZ197" s="5" t="s">
        <v>490</v>
      </c>
      <c r="BA197" s="5" t="s">
        <v>490</v>
      </c>
      <c r="BB197" s="5" t="s">
        <v>490</v>
      </c>
    </row>
    <row r="198" spans="1:54" x14ac:dyDescent="0.2">
      <c r="A198" s="5" t="s">
        <v>349</v>
      </c>
      <c r="B198" s="5">
        <v>30255173</v>
      </c>
      <c r="C198" s="5">
        <v>30294933</v>
      </c>
      <c r="D198" s="5" t="s">
        <v>381</v>
      </c>
      <c r="E198" s="3" t="s">
        <v>514</v>
      </c>
      <c r="F198" s="5">
        <v>30</v>
      </c>
      <c r="AF198" s="5" t="s">
        <v>490</v>
      </c>
      <c r="AG198" s="5" t="s">
        <v>490</v>
      </c>
      <c r="AH198" s="5" t="s">
        <v>490</v>
      </c>
      <c r="AI198" s="5" t="s">
        <v>490</v>
      </c>
      <c r="AJ198" s="5" t="s">
        <v>490</v>
      </c>
      <c r="AK198" s="5" t="s">
        <v>490</v>
      </c>
      <c r="AL198" s="5" t="s">
        <v>490</v>
      </c>
      <c r="AM198" s="5" t="s">
        <v>490</v>
      </c>
      <c r="AN198" s="5" t="s">
        <v>490</v>
      </c>
      <c r="AO198" s="5" t="s">
        <v>490</v>
      </c>
      <c r="AP198" s="5" t="s">
        <v>490</v>
      </c>
      <c r="AQ198" s="5" t="s">
        <v>490</v>
      </c>
      <c r="AR198" s="5" t="s">
        <v>490</v>
      </c>
      <c r="AS198" s="5" t="s">
        <v>490</v>
      </c>
      <c r="AT198" s="5" t="s">
        <v>490</v>
      </c>
      <c r="AU198" s="5" t="s">
        <v>490</v>
      </c>
      <c r="AV198" s="5" t="s">
        <v>490</v>
      </c>
      <c r="AW198" s="5" t="s">
        <v>490</v>
      </c>
      <c r="AX198" s="5" t="s">
        <v>490</v>
      </c>
      <c r="AY198" s="5" t="s">
        <v>490</v>
      </c>
      <c r="AZ198" s="5" t="s">
        <v>490</v>
      </c>
      <c r="BA198" s="5" t="s">
        <v>490</v>
      </c>
      <c r="BB198" s="5" t="s">
        <v>490</v>
      </c>
    </row>
    <row r="199" spans="1:54" x14ac:dyDescent="0.2">
      <c r="A199" s="5" t="s">
        <v>349</v>
      </c>
      <c r="B199" s="5">
        <v>30294255</v>
      </c>
      <c r="C199" s="5">
        <v>30311506</v>
      </c>
      <c r="D199" s="5" t="s">
        <v>382</v>
      </c>
      <c r="E199" s="3" t="s">
        <v>514</v>
      </c>
      <c r="F199" s="5">
        <v>30</v>
      </c>
      <c r="G199" s="22" t="s">
        <v>383</v>
      </c>
      <c r="I199" s="5">
        <v>1.9238549089999999</v>
      </c>
      <c r="J199" s="5">
        <v>-1.6121656630000001</v>
      </c>
      <c r="K199" s="5">
        <v>-1.6923171930000001</v>
      </c>
      <c r="L199" s="5">
        <v>2.7188564839999998</v>
      </c>
      <c r="M199" s="5">
        <v>2.355445579</v>
      </c>
      <c r="N199" s="5">
        <v>-1.23370717</v>
      </c>
      <c r="O199" s="5">
        <v>-1.1991399140000001</v>
      </c>
      <c r="P199" s="5">
        <v>-1.23370717</v>
      </c>
      <c r="Q199" s="5">
        <v>-1.23370717</v>
      </c>
      <c r="R199" s="5">
        <v>-1.2517964589999999</v>
      </c>
      <c r="S199" s="5">
        <v>1.0281138270000001</v>
      </c>
      <c r="T199" s="5">
        <v>2.214529169</v>
      </c>
      <c r="U199" s="5">
        <v>-1.367935304</v>
      </c>
      <c r="V199" s="5">
        <v>1.0792282369999999</v>
      </c>
      <c r="W199" s="5">
        <v>-1.035264924</v>
      </c>
      <c r="X199" s="5">
        <v>-1.23370717</v>
      </c>
      <c r="Y199" s="5">
        <v>1.344434994</v>
      </c>
      <c r="Z199" s="5">
        <v>1.0814747629999999</v>
      </c>
      <c r="AA199" s="5">
        <v>-1.6121656630000001</v>
      </c>
      <c r="AB199" s="5">
        <v>1.987562187</v>
      </c>
      <c r="AC199" s="5">
        <v>1.807505454</v>
      </c>
      <c r="AD199" s="5">
        <v>4.7932360850000002</v>
      </c>
      <c r="AE199" s="5">
        <v>-1.0439119269999999</v>
      </c>
      <c r="AF199" s="5">
        <v>125.78282590000001</v>
      </c>
      <c r="AG199" s="5">
        <v>38.515252889999999</v>
      </c>
      <c r="AH199" s="5">
        <v>77.447484669999994</v>
      </c>
      <c r="AI199" s="5">
        <v>66.512227460000005</v>
      </c>
      <c r="AJ199" s="5">
        <v>52.375196850000002</v>
      </c>
      <c r="AK199" s="5">
        <v>70.257746780000005</v>
      </c>
      <c r="AL199" s="5">
        <v>70.725195600000006</v>
      </c>
      <c r="AM199" s="5">
        <v>63.028982069999998</v>
      </c>
      <c r="AN199" s="5">
        <v>72.093738549999998</v>
      </c>
      <c r="AO199" s="5">
        <v>40.176879210000003</v>
      </c>
      <c r="AP199" s="5">
        <v>53.905198210000002</v>
      </c>
      <c r="AQ199" s="5">
        <v>51.64836648</v>
      </c>
      <c r="AR199" s="5">
        <v>72.628286320000001</v>
      </c>
      <c r="AS199" s="5">
        <v>93.961202279999995</v>
      </c>
      <c r="AT199" s="5">
        <v>52.375196850000002</v>
      </c>
      <c r="AU199" s="5">
        <v>52.375196850000002</v>
      </c>
      <c r="AV199" s="5">
        <v>47.443751550000002</v>
      </c>
      <c r="AW199" s="5">
        <v>52.375196850000002</v>
      </c>
      <c r="AX199" s="5">
        <v>40.176879210000003</v>
      </c>
      <c r="AY199" s="5">
        <v>56.415183069999998</v>
      </c>
      <c r="AZ199" s="5">
        <v>43.741105109999999</v>
      </c>
      <c r="BA199" s="5">
        <v>131.243178</v>
      </c>
      <c r="BB199" s="5">
        <v>28.296423879999999</v>
      </c>
    </row>
    <row r="200" spans="1:54" s="9" customFormat="1" ht="17" thickBot="1" x14ac:dyDescent="0.25">
      <c r="A200" s="9" t="s">
        <v>349</v>
      </c>
      <c r="B200" s="9">
        <v>30312905</v>
      </c>
      <c r="C200" s="9">
        <v>30314635</v>
      </c>
      <c r="D200" s="9" t="s">
        <v>384</v>
      </c>
      <c r="E200" s="9" t="s">
        <v>514</v>
      </c>
      <c r="F200" s="9">
        <v>30</v>
      </c>
      <c r="G200" s="23" t="s">
        <v>385</v>
      </c>
      <c r="I200" s="9">
        <v>-1.188383105</v>
      </c>
      <c r="J200" s="9">
        <v>-1.6899727689999999</v>
      </c>
      <c r="K200" s="9">
        <v>-1.756860936</v>
      </c>
      <c r="L200" s="9">
        <v>-1.0651082030000001</v>
      </c>
      <c r="M200" s="9">
        <v>-1.3185936140000001</v>
      </c>
      <c r="N200" s="9">
        <v>-1.7715350379999999</v>
      </c>
      <c r="O200" s="9">
        <v>-1.4369401770000001</v>
      </c>
      <c r="P200" s="9">
        <v>-1.69466487</v>
      </c>
      <c r="Q200" s="9">
        <v>-1.4409297489999999</v>
      </c>
      <c r="R200" s="9">
        <v>-1.913216316</v>
      </c>
      <c r="S200" s="9">
        <v>-1.851892045</v>
      </c>
      <c r="T200" s="9">
        <v>-1.0688059910000001</v>
      </c>
      <c r="U200" s="9">
        <v>-2.0041632100000002</v>
      </c>
      <c r="V200" s="9">
        <v>-1.136816973</v>
      </c>
      <c r="W200" s="9">
        <v>-1.4793875089999999</v>
      </c>
      <c r="X200" s="9">
        <v>-1.1809926610000001</v>
      </c>
      <c r="Y200" s="9">
        <v>-1.70054832</v>
      </c>
      <c r="Z200" s="9">
        <v>-1.6899727689999999</v>
      </c>
      <c r="AA200" s="9">
        <v>-1.968368044</v>
      </c>
      <c r="AB200" s="9">
        <v>1.766630103</v>
      </c>
      <c r="AC200" s="9">
        <v>1.167967395</v>
      </c>
      <c r="AD200" s="9">
        <v>-1.442928687</v>
      </c>
      <c r="AE200" s="9">
        <v>1.019597683</v>
      </c>
      <c r="AF200" s="9">
        <v>305.78795270000001</v>
      </c>
      <c r="AG200" s="9">
        <v>216.4140865</v>
      </c>
      <c r="AH200" s="9">
        <v>132.26543169999999</v>
      </c>
      <c r="AI200" s="9">
        <v>100.0296362</v>
      </c>
      <c r="AJ200" s="9">
        <v>219.01829710000001</v>
      </c>
      <c r="AK200" s="9">
        <v>194.8665723</v>
      </c>
      <c r="AL200" s="9">
        <v>123.7176134</v>
      </c>
      <c r="AM200" s="9">
        <v>250.94327190000001</v>
      </c>
      <c r="AN200" s="9">
        <v>219.2449474</v>
      </c>
      <c r="AO200" s="9">
        <v>219.7453591</v>
      </c>
      <c r="AP200" s="9">
        <v>257.79857929999997</v>
      </c>
      <c r="AQ200" s="9">
        <v>193.83336209999999</v>
      </c>
      <c r="AR200" s="9">
        <v>325.98144769999999</v>
      </c>
      <c r="AS200" s="9">
        <v>216.4140865</v>
      </c>
      <c r="AT200" s="9">
        <v>209.2297509</v>
      </c>
      <c r="AU200" s="9">
        <v>258.06858019999999</v>
      </c>
      <c r="AV200" s="9">
        <v>185.7120663</v>
      </c>
      <c r="AW200" s="9">
        <v>316.05505399999998</v>
      </c>
      <c r="AX200" s="9">
        <v>188.76184090000001</v>
      </c>
      <c r="AY200" s="9">
        <v>224.99726190000001</v>
      </c>
      <c r="AZ200" s="9">
        <v>152.4499055</v>
      </c>
      <c r="BA200" s="9">
        <v>101.35839660000001</v>
      </c>
      <c r="BB200" s="9">
        <v>134.3225812</v>
      </c>
    </row>
    <row r="201" spans="1:54" s="3" customFormat="1" x14ac:dyDescent="0.2">
      <c r="A201" s="3" t="s">
        <v>386</v>
      </c>
      <c r="B201" s="3">
        <v>87526655</v>
      </c>
      <c r="C201" s="3">
        <v>87573726</v>
      </c>
      <c r="D201" s="3" t="s">
        <v>387</v>
      </c>
      <c r="E201" s="3" t="s">
        <v>388</v>
      </c>
      <c r="F201" s="3">
        <v>31</v>
      </c>
      <c r="G201" s="21" t="s">
        <v>389</v>
      </c>
      <c r="H201" s="3" t="s">
        <v>496</v>
      </c>
      <c r="I201" s="3">
        <v>1.1558867070000001</v>
      </c>
      <c r="J201" s="3">
        <v>1.0829750460000001</v>
      </c>
      <c r="K201" s="3">
        <v>-1.1415547070000001</v>
      </c>
      <c r="L201" s="3">
        <v>1.2016360500000001</v>
      </c>
      <c r="M201" s="3">
        <v>1.2397077000000001</v>
      </c>
      <c r="N201" s="3">
        <v>-1.235418637</v>
      </c>
      <c r="O201" s="3">
        <v>-1.1502918929999999</v>
      </c>
      <c r="P201" s="3">
        <v>-1.191682575</v>
      </c>
      <c r="Q201" s="3">
        <v>-1.484523571</v>
      </c>
      <c r="R201" s="3">
        <v>-1.128182137</v>
      </c>
      <c r="S201" s="3">
        <v>-1.1925088720000001</v>
      </c>
      <c r="T201" s="3">
        <v>1.159899655</v>
      </c>
      <c r="U201" s="3">
        <v>-1.115739322</v>
      </c>
      <c r="V201" s="3">
        <v>1.0097512980000001</v>
      </c>
      <c r="W201" s="3">
        <v>-1.28788163</v>
      </c>
      <c r="X201" s="3">
        <v>-1.0482624760000001</v>
      </c>
      <c r="Y201" s="3">
        <v>1.4260257169999999</v>
      </c>
      <c r="Z201" s="3">
        <v>1.3370004950000001</v>
      </c>
      <c r="AA201" s="3">
        <v>1.0111520810000001</v>
      </c>
      <c r="AB201" s="3">
        <v>1.5811782329999999</v>
      </c>
      <c r="AC201" s="3">
        <v>1.7123765689999999</v>
      </c>
      <c r="AD201" s="3">
        <v>1.8000038599999999</v>
      </c>
      <c r="AE201" s="3">
        <v>1.2613774090000001</v>
      </c>
      <c r="AF201" s="3">
        <v>1147.1924590000001</v>
      </c>
      <c r="AG201" s="3">
        <v>845.90790779999998</v>
      </c>
      <c r="AH201" s="3">
        <v>405.52125119999999</v>
      </c>
      <c r="AI201" s="3">
        <v>410.20850350000001</v>
      </c>
      <c r="AJ201" s="3">
        <v>845.10091450000004</v>
      </c>
      <c r="AK201" s="3">
        <v>917.31694449999998</v>
      </c>
      <c r="AL201" s="3">
        <v>386.00516859999999</v>
      </c>
      <c r="AM201" s="3">
        <v>771.71455070000002</v>
      </c>
      <c r="AN201" s="3">
        <v>1336.4143879999999</v>
      </c>
      <c r="AO201" s="3">
        <v>1076.471413</v>
      </c>
      <c r="AP201" s="3">
        <v>864.27882580000005</v>
      </c>
      <c r="AQ201" s="3">
        <v>887.73135549999995</v>
      </c>
      <c r="AR201" s="3">
        <v>1006.215399</v>
      </c>
      <c r="AS201" s="3">
        <v>1324.483461</v>
      </c>
      <c r="AT201" s="3">
        <v>805.10384839999995</v>
      </c>
      <c r="AU201" s="3">
        <v>678.14408260000005</v>
      </c>
      <c r="AV201" s="3">
        <v>892.93066299999998</v>
      </c>
      <c r="AW201" s="3">
        <v>948.66780770000003</v>
      </c>
      <c r="AX201" s="3">
        <v>1009.254642</v>
      </c>
      <c r="AY201" s="3">
        <v>527.1073887</v>
      </c>
      <c r="AZ201" s="3">
        <v>557.27216109999995</v>
      </c>
      <c r="BA201" s="3">
        <v>599.27269579999995</v>
      </c>
      <c r="BB201" s="3">
        <v>419.83273359999998</v>
      </c>
    </row>
    <row r="202" spans="1:54" x14ac:dyDescent="0.2">
      <c r="A202" s="5" t="s">
        <v>386</v>
      </c>
      <c r="B202" s="5">
        <v>87586162</v>
      </c>
      <c r="C202" s="5">
        <v>87683326</v>
      </c>
      <c r="D202" s="5" t="s">
        <v>390</v>
      </c>
      <c r="E202" s="5" t="s">
        <v>388</v>
      </c>
      <c r="F202" s="5">
        <v>31</v>
      </c>
      <c r="G202" s="22" t="s">
        <v>391</v>
      </c>
      <c r="I202" s="5">
        <v>0</v>
      </c>
      <c r="J202" s="5">
        <v>0</v>
      </c>
      <c r="K202" s="5">
        <v>0</v>
      </c>
      <c r="N202" s="5">
        <v>0</v>
      </c>
      <c r="O202" s="5">
        <v>1.020304659</v>
      </c>
      <c r="P202" s="5">
        <v>0</v>
      </c>
      <c r="Q202" s="5">
        <v>0</v>
      </c>
      <c r="R202" s="5">
        <v>0</v>
      </c>
      <c r="S202" s="5">
        <v>1.00486382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F202" s="11">
        <v>4.4905487849999997</v>
      </c>
      <c r="AG202" s="11">
        <v>4.4905487849999997</v>
      </c>
      <c r="AH202" s="5" t="s">
        <v>490</v>
      </c>
      <c r="AI202" s="5" t="s">
        <v>490</v>
      </c>
      <c r="AJ202" s="11">
        <v>4.4905487849999997</v>
      </c>
      <c r="AK202" s="11">
        <v>4.4905487849999997</v>
      </c>
      <c r="AL202" s="5" t="s">
        <v>490</v>
      </c>
      <c r="AM202" s="12">
        <v>4.4905487849999997</v>
      </c>
      <c r="AN202" s="12">
        <v>4.4905487849999997</v>
      </c>
      <c r="AO202" s="11">
        <v>4.4905487849999997</v>
      </c>
      <c r="AP202" s="11">
        <v>4.5826768089999996</v>
      </c>
      <c r="AQ202" s="11">
        <v>4.4905487849999997</v>
      </c>
      <c r="AR202" s="11">
        <v>4.4905487849999997</v>
      </c>
      <c r="AS202" s="11">
        <v>4.4905487849999997</v>
      </c>
      <c r="AT202" s="11">
        <v>4.4905487849999997</v>
      </c>
      <c r="AU202" s="11">
        <v>4.4905487849999997</v>
      </c>
      <c r="AV202" s="11">
        <v>4.4905487849999997</v>
      </c>
      <c r="AW202" s="11">
        <v>4.4905487849999997</v>
      </c>
      <c r="AX202" s="11">
        <v>4.4905487849999997</v>
      </c>
      <c r="AY202" s="5" t="s">
        <v>490</v>
      </c>
      <c r="AZ202" s="5" t="s">
        <v>490</v>
      </c>
      <c r="BA202" s="5" t="s">
        <v>490</v>
      </c>
      <c r="BB202" s="5" t="s">
        <v>490</v>
      </c>
    </row>
    <row r="203" spans="1:54" x14ac:dyDescent="0.2">
      <c r="A203" s="5" t="s">
        <v>386</v>
      </c>
      <c r="B203" s="5">
        <v>87878675</v>
      </c>
      <c r="C203" s="5">
        <v>88394955</v>
      </c>
      <c r="D203" s="5" t="s">
        <v>392</v>
      </c>
      <c r="E203" s="5" t="s">
        <v>388</v>
      </c>
      <c r="F203" s="5">
        <v>31</v>
      </c>
      <c r="G203" s="22" t="s">
        <v>393</v>
      </c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5" t="s">
        <v>490</v>
      </c>
      <c r="AG203" s="5" t="s">
        <v>490</v>
      </c>
      <c r="AH203" s="5" t="s">
        <v>490</v>
      </c>
      <c r="AI203" s="5" t="s">
        <v>490</v>
      </c>
      <c r="AJ203" s="5" t="s">
        <v>490</v>
      </c>
      <c r="AK203" s="5" t="s">
        <v>490</v>
      </c>
      <c r="AL203" s="5" t="s">
        <v>490</v>
      </c>
      <c r="AM203" s="5" t="s">
        <v>490</v>
      </c>
      <c r="AN203" s="5" t="s">
        <v>490</v>
      </c>
      <c r="AO203" s="5" t="s">
        <v>490</v>
      </c>
      <c r="AP203" s="5" t="s">
        <v>490</v>
      </c>
      <c r="AQ203" s="5" t="s">
        <v>490</v>
      </c>
      <c r="AR203" s="5" t="s">
        <v>490</v>
      </c>
      <c r="AS203" s="5" t="s">
        <v>490</v>
      </c>
      <c r="AT203" s="5" t="s">
        <v>490</v>
      </c>
      <c r="AU203" s="5" t="s">
        <v>490</v>
      </c>
      <c r="AV203" s="5" t="s">
        <v>490</v>
      </c>
      <c r="AW203" s="5" t="s">
        <v>490</v>
      </c>
      <c r="AX203" s="5" t="s">
        <v>490</v>
      </c>
      <c r="AY203" s="5" t="s">
        <v>490</v>
      </c>
      <c r="AZ203" s="5" t="s">
        <v>490</v>
      </c>
      <c r="BA203" s="5" t="s">
        <v>490</v>
      </c>
      <c r="BB203" s="5" t="s">
        <v>490</v>
      </c>
    </row>
    <row r="204" spans="1:54" x14ac:dyDescent="0.2">
      <c r="A204" s="5" t="s">
        <v>386</v>
      </c>
      <c r="B204" s="5">
        <v>88882970</v>
      </c>
      <c r="C204" s="5">
        <v>88886296</v>
      </c>
      <c r="D204" s="5" t="s">
        <v>388</v>
      </c>
      <c r="E204" s="5" t="s">
        <v>388</v>
      </c>
      <c r="F204" s="5">
        <v>31</v>
      </c>
      <c r="G204" s="22" t="s">
        <v>394</v>
      </c>
      <c r="H204" s="5" t="s">
        <v>491</v>
      </c>
      <c r="I204" s="5">
        <v>1.986184991</v>
      </c>
      <c r="J204" s="5">
        <v>1.3204228410000001</v>
      </c>
      <c r="K204" s="5">
        <v>1.446934886</v>
      </c>
      <c r="L204" s="5">
        <v>1.121943481</v>
      </c>
      <c r="M204" s="5">
        <v>1.105730653</v>
      </c>
      <c r="N204" s="5">
        <v>1.4369401770000001</v>
      </c>
      <c r="O204" s="5">
        <v>1.778917987</v>
      </c>
      <c r="P204" s="5">
        <v>1.4073683749999999</v>
      </c>
      <c r="Q204" s="5">
        <v>1.6620917230000001</v>
      </c>
      <c r="R204" s="5">
        <v>1.249196126</v>
      </c>
      <c r="S204" s="5">
        <v>1.17772279</v>
      </c>
      <c r="T204" s="5">
        <v>1.1892071150000001</v>
      </c>
      <c r="U204" s="5">
        <v>1.249196126</v>
      </c>
      <c r="V204" s="5">
        <v>1.788809804</v>
      </c>
      <c r="W204" s="5">
        <v>1.594384953</v>
      </c>
      <c r="X204" s="5">
        <v>2.0321402860000002</v>
      </c>
      <c r="Y204" s="5">
        <v>1.744725412</v>
      </c>
      <c r="Z204" s="5">
        <v>1.922521857</v>
      </c>
      <c r="AA204" s="5">
        <v>1.02313747</v>
      </c>
      <c r="AB204" s="5">
        <v>1.373636233</v>
      </c>
      <c r="AC204" s="5">
        <v>1.0965715890000001</v>
      </c>
      <c r="AD204" s="5">
        <v>1.020304659</v>
      </c>
      <c r="AE204" s="5">
        <v>-1.193335743</v>
      </c>
      <c r="AF204" s="5">
        <v>565.63773019999996</v>
      </c>
      <c r="AG204" s="5">
        <v>422.44418639999998</v>
      </c>
      <c r="AH204" s="5">
        <v>96.360537170000001</v>
      </c>
      <c r="AI204" s="5">
        <v>94.613029109999999</v>
      </c>
      <c r="AJ204" s="5">
        <v>418.4790213</v>
      </c>
      <c r="AK204" s="5">
        <v>280.0379547</v>
      </c>
      <c r="AL204" s="5">
        <v>100.2033974</v>
      </c>
      <c r="AM204" s="5">
        <v>462.050839</v>
      </c>
      <c r="AN204" s="5">
        <v>558.29728839999996</v>
      </c>
      <c r="AO204" s="5">
        <v>381.92870160000001</v>
      </c>
      <c r="AP204" s="5">
        <v>514.64175799999998</v>
      </c>
      <c r="AQ204" s="5">
        <v>366.54098370000003</v>
      </c>
      <c r="AR204" s="5">
        <v>519.90833810000004</v>
      </c>
      <c r="AS204" s="5">
        <v>499.77699710000002</v>
      </c>
      <c r="AT204" s="5">
        <v>417.66107770000002</v>
      </c>
      <c r="AU204" s="5">
        <v>484.2322365</v>
      </c>
      <c r="AV204" s="5">
        <v>363.47666989999999</v>
      </c>
      <c r="AW204" s="5">
        <v>588.25076860000001</v>
      </c>
      <c r="AX204" s="5">
        <v>296.2047101</v>
      </c>
      <c r="AY204" s="5">
        <v>118.4106527</v>
      </c>
      <c r="AZ204" s="5">
        <v>90.358090340000004</v>
      </c>
      <c r="BA204" s="5">
        <v>94.151789859999994</v>
      </c>
      <c r="BB204" s="5">
        <v>71.713773990000007</v>
      </c>
    </row>
    <row r="205" spans="1:54" s="9" customFormat="1" ht="17" thickBot="1" x14ac:dyDescent="0.25">
      <c r="A205" s="9" t="s">
        <v>386</v>
      </c>
      <c r="B205" s="9">
        <v>89049459</v>
      </c>
      <c r="C205" s="9">
        <v>89339717</v>
      </c>
      <c r="D205" s="9" t="s">
        <v>395</v>
      </c>
      <c r="E205" s="9" t="s">
        <v>388</v>
      </c>
      <c r="F205" s="9">
        <v>31</v>
      </c>
      <c r="G205" s="23" t="s">
        <v>396</v>
      </c>
      <c r="H205" s="9" t="s">
        <v>492</v>
      </c>
      <c r="I205" s="9">
        <v>-1.3250070169999999</v>
      </c>
      <c r="J205" s="9">
        <v>-1.317679952</v>
      </c>
      <c r="K205" s="9">
        <v>1.036701101</v>
      </c>
      <c r="L205" s="9">
        <v>-1.0511729089999999</v>
      </c>
      <c r="M205" s="9">
        <v>-1.0814747629999999</v>
      </c>
      <c r="N205" s="9">
        <v>-1.095052471</v>
      </c>
      <c r="O205" s="9">
        <v>-1.2431496689999999</v>
      </c>
      <c r="P205" s="9">
        <v>-1.317679952</v>
      </c>
      <c r="Q205" s="9">
        <v>1.215036792</v>
      </c>
      <c r="R205" s="9">
        <v>-1.1415547070000001</v>
      </c>
      <c r="S205" s="9">
        <v>-1.1034337400000001</v>
      </c>
      <c r="T205" s="9">
        <v>1.3388552570000001</v>
      </c>
      <c r="U205" s="9">
        <v>-1.1011415980000001</v>
      </c>
      <c r="V205" s="9">
        <v>-1.1850927710000001</v>
      </c>
      <c r="W205" s="9">
        <v>-1.609932275</v>
      </c>
      <c r="X205" s="9">
        <v>-1.068065408</v>
      </c>
      <c r="Y205" s="9">
        <v>1.3131211249999999</v>
      </c>
      <c r="Z205" s="9">
        <v>1.5400743480000001</v>
      </c>
      <c r="AA205" s="9">
        <v>1.577893682</v>
      </c>
      <c r="AB205" s="9">
        <v>2.214529169</v>
      </c>
      <c r="AC205" s="9">
        <v>1.9806857440000001</v>
      </c>
      <c r="AD205" s="9">
        <v>3.8079116339999999</v>
      </c>
      <c r="AE205" s="9">
        <v>-2.836280071</v>
      </c>
      <c r="AF205" s="9">
        <v>117.90149820000001</v>
      </c>
      <c r="AG205" s="9">
        <v>163.08327739999999</v>
      </c>
      <c r="AH205" s="9">
        <v>51.535736849999999</v>
      </c>
      <c r="AI205" s="9">
        <v>58.932402089999997</v>
      </c>
      <c r="AJ205" s="9">
        <v>119.5696165</v>
      </c>
      <c r="AK205" s="9">
        <v>126.79726650000001</v>
      </c>
      <c r="AL205" s="9">
        <v>85.058850129999996</v>
      </c>
      <c r="AM205" s="9">
        <v>98.924961920000001</v>
      </c>
      <c r="AN205" s="9">
        <v>242.72317409999999</v>
      </c>
      <c r="AO205" s="9">
        <v>119.5696165</v>
      </c>
      <c r="AP205" s="9">
        <v>126.8945798</v>
      </c>
      <c r="AQ205" s="9">
        <v>139.45835400000001</v>
      </c>
      <c r="AR205" s="9">
        <v>132.95981459999999</v>
      </c>
      <c r="AS205" s="9">
        <v>207.712615</v>
      </c>
      <c r="AT205" s="9">
        <v>146.34231389999999</v>
      </c>
      <c r="AU205" s="9">
        <v>191.9630287</v>
      </c>
      <c r="AV205" s="9">
        <v>143.04406370000001</v>
      </c>
      <c r="AW205" s="9">
        <v>149.23894609999999</v>
      </c>
      <c r="AX205" s="9">
        <v>249.57375949999999</v>
      </c>
      <c r="AY205" s="9">
        <v>131.53678339999999</v>
      </c>
      <c r="AZ205" s="9">
        <v>118.57109819999999</v>
      </c>
      <c r="BA205" s="9">
        <v>233.59825309999999</v>
      </c>
      <c r="BB205" s="9">
        <v>23.583354459999999</v>
      </c>
    </row>
    <row r="206" spans="1:54" s="3" customFormat="1" x14ac:dyDescent="0.2">
      <c r="A206" s="3" t="s">
        <v>386</v>
      </c>
      <c r="B206" s="3">
        <v>103838535</v>
      </c>
      <c r="C206" s="3">
        <v>103876397</v>
      </c>
      <c r="D206" s="3" t="s">
        <v>397</v>
      </c>
      <c r="E206" s="3" t="s">
        <v>515</v>
      </c>
      <c r="F206" s="3">
        <v>32</v>
      </c>
      <c r="G206" s="21" t="s">
        <v>399</v>
      </c>
      <c r="I206" s="3">
        <v>-1.1250584850000001</v>
      </c>
      <c r="J206" s="3">
        <v>-1.5746159529999999</v>
      </c>
      <c r="K206" s="3">
        <v>-1.9158704360000001</v>
      </c>
      <c r="L206" s="3">
        <v>-1.4369401770000001</v>
      </c>
      <c r="M206" s="3">
        <v>-1.3928114810000001</v>
      </c>
      <c r="N206" s="3">
        <v>-2.2485578479999999</v>
      </c>
      <c r="O206" s="3">
        <v>-1.9171988769999999</v>
      </c>
      <c r="P206" s="3">
        <v>-1.7962647460000001</v>
      </c>
      <c r="Q206" s="3">
        <v>-2.2485578479999999</v>
      </c>
      <c r="R206" s="3">
        <v>-1.998614186</v>
      </c>
      <c r="S206" s="3">
        <v>-2.1272653460000002</v>
      </c>
      <c r="T206" s="3">
        <v>-1.5768003479999999</v>
      </c>
      <c r="U206" s="3">
        <v>-1.979313313</v>
      </c>
      <c r="V206" s="3">
        <v>-1.6771363690000001</v>
      </c>
      <c r="W206" s="3">
        <v>-1.758079122</v>
      </c>
      <c r="X206" s="3">
        <v>-1.9251888859999999</v>
      </c>
      <c r="Y206" s="3">
        <v>-1.453972517</v>
      </c>
      <c r="Z206" s="3">
        <v>-1.4489421549999999</v>
      </c>
      <c r="AA206" s="3">
        <v>-1.8251309769999999</v>
      </c>
      <c r="AB206" s="3">
        <v>-1.0238468999999999</v>
      </c>
      <c r="AC206" s="3">
        <v>-1.23370717</v>
      </c>
      <c r="AD206" s="3">
        <v>-1.6188844330000001</v>
      </c>
      <c r="AE206" s="3">
        <v>-1.364147835</v>
      </c>
      <c r="AF206" s="3">
        <v>3259.7076179999999</v>
      </c>
      <c r="AG206" s="3">
        <v>1976.9050440000001</v>
      </c>
      <c r="AH206" s="3">
        <v>1009.906484</v>
      </c>
      <c r="AI206" s="3">
        <v>1074.751123</v>
      </c>
      <c r="AJ206" s="3">
        <v>2071.4876869999998</v>
      </c>
      <c r="AK206" s="3">
        <v>1706.9363370000001</v>
      </c>
      <c r="AL206" s="3">
        <v>940.71202370000003</v>
      </c>
      <c r="AM206" s="3">
        <v>2116.1086650000002</v>
      </c>
      <c r="AN206" s="3">
        <v>2562.6602539999999</v>
      </c>
      <c r="AO206" s="3">
        <v>2353.2288159999998</v>
      </c>
      <c r="AP206" s="3">
        <v>1935.403957</v>
      </c>
      <c r="AQ206" s="3">
        <v>1854.144088</v>
      </c>
      <c r="AR206" s="3">
        <v>2209.9624130000002</v>
      </c>
      <c r="AS206" s="3">
        <v>2504.3238299999998</v>
      </c>
      <c r="AT206" s="3">
        <v>1650.5488330000001</v>
      </c>
      <c r="AU206" s="3">
        <v>1694.735835</v>
      </c>
      <c r="AV206" s="3">
        <v>1881.7734539999999</v>
      </c>
      <c r="AW206" s="3">
        <v>1926.2386799999999</v>
      </c>
      <c r="AX206" s="3">
        <v>2031.565069</v>
      </c>
      <c r="AY206" s="3">
        <v>1448.096241</v>
      </c>
      <c r="AZ206" s="3">
        <v>1228.284281</v>
      </c>
      <c r="BA206" s="3">
        <v>905.23946379999995</v>
      </c>
      <c r="BB206" s="3">
        <v>1088.168187</v>
      </c>
    </row>
    <row r="207" spans="1:54" x14ac:dyDescent="0.2">
      <c r="A207" s="5" t="s">
        <v>386</v>
      </c>
      <c r="B207" s="5">
        <v>104033247</v>
      </c>
      <c r="C207" s="5">
        <v>104085285</v>
      </c>
      <c r="D207" s="5" t="s">
        <v>400</v>
      </c>
      <c r="E207" s="3" t="s">
        <v>515</v>
      </c>
      <c r="F207" s="5">
        <v>32</v>
      </c>
      <c r="G207" s="22" t="s">
        <v>401</v>
      </c>
      <c r="I207" s="5">
        <v>-1.4927783830000001</v>
      </c>
      <c r="J207" s="5">
        <v>-2.2392257770000001</v>
      </c>
      <c r="K207" s="5">
        <v>-3.1080290750000001</v>
      </c>
      <c r="L207" s="5">
        <v>-1.028826708</v>
      </c>
      <c r="M207" s="5">
        <v>1.0807254019999999</v>
      </c>
      <c r="N207" s="5">
        <v>-2.942413492</v>
      </c>
      <c r="O207" s="5">
        <v>-2.6832844499999999</v>
      </c>
      <c r="P207" s="5">
        <v>-2.4966610980000001</v>
      </c>
      <c r="Q207" s="5">
        <v>-2.0777182070000002</v>
      </c>
      <c r="R207" s="5">
        <v>-3.1015728249999999</v>
      </c>
      <c r="S207" s="5">
        <v>-3.4105395669999998</v>
      </c>
      <c r="T207" s="5">
        <v>-1.072516617</v>
      </c>
      <c r="U207" s="5">
        <v>-2.9917715170000001</v>
      </c>
      <c r="V207" s="5">
        <v>-2.2752104559999999</v>
      </c>
      <c r="W207" s="5">
        <v>-2.2610611340000002</v>
      </c>
      <c r="X207" s="5">
        <v>-3.0021581949999998</v>
      </c>
      <c r="Y207" s="5">
        <v>-2.3472963569999998</v>
      </c>
      <c r="Z207" s="5">
        <v>-2.4183113519999999</v>
      </c>
      <c r="AA207" s="5">
        <v>-2.7836927839999999</v>
      </c>
      <c r="AB207" s="5">
        <v>-1.3812744480000001</v>
      </c>
      <c r="AC207" s="5">
        <v>-1.342572503</v>
      </c>
      <c r="AD207" s="5">
        <v>-1.118061851</v>
      </c>
      <c r="AE207" s="5">
        <v>1.6278863699999999</v>
      </c>
      <c r="AF207" s="5">
        <v>2200.181282</v>
      </c>
      <c r="AG207" s="5">
        <v>1057.491581</v>
      </c>
      <c r="AH207" s="5">
        <v>1005.903671</v>
      </c>
      <c r="AI207" s="5">
        <v>1132.855303</v>
      </c>
      <c r="AJ207" s="5">
        <v>1301.997263</v>
      </c>
      <c r="AK207" s="5">
        <v>914.97674389999997</v>
      </c>
      <c r="AL207" s="5">
        <v>984.026746</v>
      </c>
      <c r="AM207" s="5">
        <v>1438.058479</v>
      </c>
      <c r="AN207" s="5">
        <v>1343.6976279999999</v>
      </c>
      <c r="AO207" s="5">
        <v>1451.149582</v>
      </c>
      <c r="AP207" s="5">
        <v>1212.0044190000001</v>
      </c>
      <c r="AQ207" s="5">
        <v>1053.2195449999999</v>
      </c>
      <c r="AR207" s="5">
        <v>1428.818066</v>
      </c>
      <c r="AS207" s="5">
        <v>1370.901654</v>
      </c>
      <c r="AT207" s="5">
        <v>1107.3036930000001</v>
      </c>
      <c r="AU207" s="5">
        <v>1565.0316270000001</v>
      </c>
      <c r="AV207" s="5">
        <v>1088.265819</v>
      </c>
      <c r="AW207" s="5">
        <v>1085.1039940000001</v>
      </c>
      <c r="AX207" s="5">
        <v>1168.0687170000001</v>
      </c>
      <c r="AY207" s="5">
        <v>768.18306029999997</v>
      </c>
      <c r="AZ207" s="5">
        <v>782.3624188</v>
      </c>
      <c r="BA207" s="5">
        <v>855.97124210000004</v>
      </c>
      <c r="BB207" s="5">
        <v>1728.295145</v>
      </c>
    </row>
    <row r="208" spans="1:54" x14ac:dyDescent="0.2">
      <c r="A208" s="5" t="s">
        <v>386</v>
      </c>
      <c r="B208" s="5">
        <v>104145190</v>
      </c>
      <c r="C208" s="5">
        <v>104153570</v>
      </c>
      <c r="D208" s="5" t="s">
        <v>402</v>
      </c>
      <c r="E208" s="5" t="s">
        <v>515</v>
      </c>
      <c r="F208" s="5">
        <v>32</v>
      </c>
      <c r="AF208" s="5" t="s">
        <v>490</v>
      </c>
      <c r="AG208" s="5" t="s">
        <v>490</v>
      </c>
      <c r="AH208" s="5" t="s">
        <v>490</v>
      </c>
      <c r="AI208" s="5" t="s">
        <v>490</v>
      </c>
      <c r="AJ208" s="5" t="s">
        <v>490</v>
      </c>
      <c r="AK208" s="5" t="s">
        <v>490</v>
      </c>
      <c r="AL208" s="5" t="s">
        <v>490</v>
      </c>
      <c r="AM208" s="5" t="s">
        <v>490</v>
      </c>
      <c r="AN208" s="5" t="s">
        <v>490</v>
      </c>
      <c r="AO208" s="5" t="s">
        <v>490</v>
      </c>
      <c r="AP208" s="5" t="s">
        <v>490</v>
      </c>
      <c r="AQ208" s="5" t="s">
        <v>490</v>
      </c>
      <c r="AR208" s="5" t="s">
        <v>490</v>
      </c>
      <c r="AS208" s="5" t="s">
        <v>490</v>
      </c>
      <c r="AT208" s="5" t="s">
        <v>490</v>
      </c>
      <c r="AU208" s="5" t="s">
        <v>490</v>
      </c>
      <c r="AV208" s="5" t="s">
        <v>490</v>
      </c>
      <c r="AW208" s="5" t="s">
        <v>490</v>
      </c>
      <c r="AX208" s="5" t="s">
        <v>490</v>
      </c>
      <c r="AY208" s="5" t="s">
        <v>490</v>
      </c>
      <c r="AZ208" s="5" t="s">
        <v>490</v>
      </c>
      <c r="BA208" s="5" t="s">
        <v>490</v>
      </c>
      <c r="BB208" s="5" t="s">
        <v>490</v>
      </c>
    </row>
    <row r="209" spans="1:54" x14ac:dyDescent="0.2">
      <c r="A209" s="5" t="s">
        <v>386</v>
      </c>
      <c r="B209" s="5">
        <v>104152920</v>
      </c>
      <c r="C209" s="5">
        <v>104242533</v>
      </c>
      <c r="D209" s="5" t="s">
        <v>398</v>
      </c>
      <c r="E209" s="5" t="s">
        <v>515</v>
      </c>
      <c r="F209" s="5">
        <v>32</v>
      </c>
      <c r="G209" s="22" t="s">
        <v>403</v>
      </c>
      <c r="I209" s="5">
        <v>-1.1041988469999999</v>
      </c>
      <c r="J209" s="5">
        <v>-1.1080323480000001</v>
      </c>
      <c r="K209" s="5">
        <v>-1.2209465129999999</v>
      </c>
      <c r="L209" s="5">
        <v>-1.6701758390000001</v>
      </c>
      <c r="M209" s="5">
        <v>-1.263127262</v>
      </c>
      <c r="N209" s="5">
        <v>-1.2209465129999999</v>
      </c>
      <c r="O209" s="5">
        <v>-1.2466011939999999</v>
      </c>
      <c r="P209" s="5">
        <v>-1.2302913449999999</v>
      </c>
      <c r="Q209" s="5">
        <v>-1.2209465129999999</v>
      </c>
      <c r="R209" s="5">
        <v>-1.2099940890000001</v>
      </c>
      <c r="S209" s="5">
        <v>-1.2209465129999999</v>
      </c>
      <c r="T209" s="5">
        <v>-1.3957107639999999</v>
      </c>
      <c r="U209" s="5">
        <v>-1.2209465129999999</v>
      </c>
      <c r="V209" s="5">
        <v>-1.2209465129999999</v>
      </c>
      <c r="W209" s="5">
        <v>-1.1415547070000001</v>
      </c>
      <c r="X209" s="5">
        <v>-1.2209465129999999</v>
      </c>
      <c r="Y209" s="5">
        <v>-1.2209465129999999</v>
      </c>
      <c r="Z209" s="5">
        <v>-1.2209465129999999</v>
      </c>
      <c r="AA209" s="5">
        <v>-1.2209465129999999</v>
      </c>
      <c r="AB209" s="5">
        <v>1.170398641</v>
      </c>
      <c r="AC209" s="5">
        <v>-1.0274014389999999</v>
      </c>
      <c r="AD209" s="5">
        <v>-1.572434584</v>
      </c>
      <c r="AE209" s="5">
        <v>-1.605474777</v>
      </c>
      <c r="AF209" s="5">
        <v>5.2041682580000002</v>
      </c>
      <c r="AG209" s="5">
        <v>4.8425610990000001</v>
      </c>
      <c r="AH209" s="5">
        <v>9.1233880379999999</v>
      </c>
      <c r="AI209" s="5">
        <v>11.939787669999999</v>
      </c>
      <c r="AJ209" s="5">
        <v>4.8069372919999998</v>
      </c>
      <c r="AK209" s="5">
        <v>4.8425610990000001</v>
      </c>
      <c r="AL209" s="5">
        <v>10.17088042</v>
      </c>
      <c r="AM209" s="5">
        <v>5.1807529800000003</v>
      </c>
      <c r="AN209" s="5">
        <v>4.8425610990000001</v>
      </c>
      <c r="AO209" s="5">
        <v>5.3624688559999996</v>
      </c>
      <c r="AP209" s="5">
        <v>4.7453464930000004</v>
      </c>
      <c r="AQ209" s="5">
        <v>4.8889529280000001</v>
      </c>
      <c r="AR209" s="5">
        <v>4.8425610990000001</v>
      </c>
      <c r="AS209" s="5">
        <v>4.8425610990000001</v>
      </c>
      <c r="AT209" s="5">
        <v>4.8425610990000001</v>
      </c>
      <c r="AU209" s="5">
        <v>4.8425610990000001</v>
      </c>
      <c r="AV209" s="5">
        <v>4.8425610990000001</v>
      </c>
      <c r="AW209" s="5">
        <v>4.8425610990000001</v>
      </c>
      <c r="AX209" s="5">
        <v>4.8425610990000001</v>
      </c>
      <c r="AY209" s="5">
        <v>16.35033095</v>
      </c>
      <c r="AZ209" s="5">
        <v>12.33588507</v>
      </c>
      <c r="BA209" s="5">
        <v>8.3299944069999992</v>
      </c>
      <c r="BB209" s="5">
        <v>8.9343480839999998</v>
      </c>
    </row>
    <row r="210" spans="1:54" x14ac:dyDescent="0.2">
      <c r="A210" s="5" t="s">
        <v>386</v>
      </c>
      <c r="B210" s="5">
        <v>104310660</v>
      </c>
      <c r="C210" s="5">
        <v>104345094</v>
      </c>
      <c r="D210" s="5" t="s">
        <v>404</v>
      </c>
      <c r="E210" s="5" t="s">
        <v>515</v>
      </c>
      <c r="F210" s="5">
        <v>32</v>
      </c>
      <c r="G210" s="22" t="s">
        <v>405</v>
      </c>
      <c r="H210" s="5" t="s">
        <v>491</v>
      </c>
      <c r="I210" s="5">
        <v>1.5230887399999999</v>
      </c>
      <c r="J210" s="5">
        <v>-2.3916395939999999</v>
      </c>
      <c r="K210" s="5">
        <v>-2.8679104959999999</v>
      </c>
      <c r="L210" s="5">
        <v>1.441928871</v>
      </c>
      <c r="M210" s="5">
        <v>-1.435944511</v>
      </c>
      <c r="N210" s="5">
        <v>-3.879847641</v>
      </c>
      <c r="O210" s="5">
        <v>-3.9751243729999999</v>
      </c>
      <c r="P210" s="5">
        <v>-2.1376119820000001</v>
      </c>
      <c r="Q210" s="5">
        <v>-2.3181919039999999</v>
      </c>
      <c r="R210" s="5">
        <v>-2.1719637129999998</v>
      </c>
      <c r="S210" s="5">
        <v>-3.44857418</v>
      </c>
      <c r="T210" s="5">
        <v>1.417157397</v>
      </c>
      <c r="U210" s="5">
        <v>-2.7779102720000002</v>
      </c>
      <c r="V210" s="5">
        <v>-1.0874883909999999</v>
      </c>
      <c r="W210" s="5">
        <v>-1.8238663310000001</v>
      </c>
      <c r="X210" s="5">
        <v>-1.7813858010000001</v>
      </c>
      <c r="Y210" s="5">
        <v>1.2727949350000001</v>
      </c>
      <c r="Z210" s="5">
        <v>1.1631200420000001</v>
      </c>
      <c r="AA210" s="5">
        <v>-1.443929196</v>
      </c>
      <c r="AB210" s="5">
        <v>3.441410522</v>
      </c>
      <c r="AC210" s="5">
        <v>3.729545946</v>
      </c>
      <c r="AD210" s="5">
        <v>2.2176012869999999</v>
      </c>
      <c r="AE210" s="5">
        <v>1.5021199270000001</v>
      </c>
      <c r="AF210" s="5">
        <v>341.6221903</v>
      </c>
      <c r="AG210" s="5">
        <v>73.997271089999998</v>
      </c>
      <c r="AH210" s="5">
        <v>150.5896458</v>
      </c>
      <c r="AI210" s="5">
        <v>74.621956339999997</v>
      </c>
      <c r="AJ210" s="5">
        <v>100.2353992</v>
      </c>
      <c r="AK210" s="5">
        <v>47.392859250000001</v>
      </c>
      <c r="AL210" s="5">
        <v>153.60522599999999</v>
      </c>
      <c r="AM210" s="5">
        <v>117.5976192</v>
      </c>
      <c r="AN210" s="5">
        <v>249.85907850000001</v>
      </c>
      <c r="AO210" s="5">
        <v>90.38066834</v>
      </c>
      <c r="AP210" s="5">
        <v>54.315908479999997</v>
      </c>
      <c r="AQ210" s="5">
        <v>98.897029029999999</v>
      </c>
      <c r="AR210" s="5">
        <v>198.3196275</v>
      </c>
      <c r="AS210" s="5">
        <v>258.9636764</v>
      </c>
      <c r="AT210" s="5">
        <v>55.833960159999997</v>
      </c>
      <c r="AU210" s="5">
        <v>93.048879740000004</v>
      </c>
      <c r="AV210" s="5">
        <v>77.939590019999997</v>
      </c>
      <c r="AW210" s="5">
        <v>120.2616057</v>
      </c>
      <c r="AX210" s="5">
        <v>155.3174966</v>
      </c>
      <c r="AY210" s="5">
        <v>364.23136599999998</v>
      </c>
      <c r="AZ210" s="5">
        <v>396.21429460000002</v>
      </c>
      <c r="BA210" s="5">
        <v>234.68726079999999</v>
      </c>
      <c r="BB210" s="5">
        <v>160.9430777</v>
      </c>
    </row>
    <row r="211" spans="1:54" x14ac:dyDescent="0.2">
      <c r="A211" s="5" t="s">
        <v>386</v>
      </c>
      <c r="B211" s="5">
        <v>104383742</v>
      </c>
      <c r="C211" s="5">
        <v>104388664</v>
      </c>
      <c r="D211" s="5" t="s">
        <v>406</v>
      </c>
      <c r="E211" s="5" t="s">
        <v>515</v>
      </c>
      <c r="F211" s="5">
        <v>32</v>
      </c>
      <c r="G211" s="22" t="s">
        <v>407</v>
      </c>
      <c r="H211" s="5" t="s">
        <v>492</v>
      </c>
      <c r="I211" s="5">
        <v>1.193335743</v>
      </c>
      <c r="J211" s="5">
        <v>-2.6207868080000001</v>
      </c>
      <c r="K211" s="5">
        <v>-3.3589259720000002</v>
      </c>
      <c r="L211" s="5">
        <v>-6.6161869480000002</v>
      </c>
      <c r="M211" s="5">
        <v>-3.2355253930000001</v>
      </c>
      <c r="N211" s="5">
        <v>-7.0225743810000001</v>
      </c>
      <c r="O211" s="5">
        <v>-2.6371872289999998</v>
      </c>
      <c r="P211" s="5">
        <v>-3.8610680990000001</v>
      </c>
      <c r="Q211" s="5">
        <v>-11.38450769</v>
      </c>
      <c r="R211" s="5">
        <v>-3.7502843860000001</v>
      </c>
      <c r="S211" s="5">
        <v>-4</v>
      </c>
      <c r="T211" s="5">
        <v>-5.8685333770000003</v>
      </c>
      <c r="U211" s="5">
        <v>-9.8696573579999995</v>
      </c>
      <c r="V211" s="5">
        <v>-2.1096446339999999</v>
      </c>
      <c r="W211" s="5">
        <v>-2.3085708349999998</v>
      </c>
      <c r="X211" s="5">
        <v>-6.0168150059999999</v>
      </c>
      <c r="Y211" s="5">
        <v>-1.4449303979999999</v>
      </c>
      <c r="Z211" s="5">
        <v>-1.3986160830000001</v>
      </c>
      <c r="AA211" s="5">
        <v>-8.3051141640000008</v>
      </c>
      <c r="AB211" s="5">
        <v>1.0395794350000001</v>
      </c>
      <c r="AC211" s="5">
        <v>2.2594944290000001</v>
      </c>
      <c r="AD211" s="5">
        <v>2.6189708459999999</v>
      </c>
      <c r="AE211" s="5">
        <v>-2.3053726939999999</v>
      </c>
      <c r="AF211" s="5">
        <v>2465.9718240000002</v>
      </c>
      <c r="AG211" s="5">
        <v>672.08791380000002</v>
      </c>
      <c r="AH211" s="5">
        <v>129.31991189999999</v>
      </c>
      <c r="AI211" s="5">
        <v>249.5630736</v>
      </c>
      <c r="AJ211" s="5">
        <v>521.19650969999998</v>
      </c>
      <c r="AK211" s="5">
        <v>478.02125990000002</v>
      </c>
      <c r="AL211" s="5">
        <v>150.9899216</v>
      </c>
      <c r="AM211" s="5">
        <v>869.85822429999996</v>
      </c>
      <c r="AN211" s="5">
        <v>1442.1705440000001</v>
      </c>
      <c r="AO211" s="5">
        <v>772.72406839999996</v>
      </c>
      <c r="AP211" s="5">
        <v>761.29647390000002</v>
      </c>
      <c r="AQ211" s="5">
        <v>539.60596310000005</v>
      </c>
      <c r="AR211" s="5">
        <v>957.83627879999995</v>
      </c>
      <c r="AS211" s="5">
        <v>1361.339062</v>
      </c>
      <c r="AT211" s="5">
        <v>287.1439057</v>
      </c>
      <c r="AU211" s="5">
        <v>198.51924589999999</v>
      </c>
      <c r="AV211" s="5">
        <v>205.50728670000001</v>
      </c>
      <c r="AW211" s="5">
        <v>334.22833020000002</v>
      </c>
      <c r="AX211" s="5">
        <v>244.62969419999999</v>
      </c>
      <c r="AY211" s="5">
        <v>890.73905709999997</v>
      </c>
      <c r="AZ211" s="5">
        <v>2065.3803990000001</v>
      </c>
      <c r="BA211" s="5">
        <v>2262.3983469999998</v>
      </c>
      <c r="BB211" s="5">
        <v>418.18155489999998</v>
      </c>
    </row>
    <row r="212" spans="1:54" x14ac:dyDescent="0.2">
      <c r="A212" s="5" t="s">
        <v>386</v>
      </c>
      <c r="B212" s="5">
        <v>104410865</v>
      </c>
      <c r="C212" s="5">
        <v>104427563</v>
      </c>
      <c r="D212" s="5" t="s">
        <v>408</v>
      </c>
      <c r="E212" s="5" t="s">
        <v>515</v>
      </c>
      <c r="F212" s="5">
        <v>32</v>
      </c>
      <c r="G212" s="22" t="s">
        <v>409</v>
      </c>
      <c r="I212" s="5">
        <v>1.7386891200000001</v>
      </c>
      <c r="J212" s="5">
        <v>-1.9752017230000001</v>
      </c>
      <c r="K212" s="5">
        <v>-1.9251888859999999</v>
      </c>
      <c r="L212" s="5">
        <v>-1.2217931019999999</v>
      </c>
      <c r="M212" s="5">
        <v>-1.1736481780000001</v>
      </c>
      <c r="N212" s="5">
        <v>-1.782620992</v>
      </c>
      <c r="O212" s="5">
        <v>-2.286276671</v>
      </c>
      <c r="P212" s="5">
        <v>-2.1494983460000001</v>
      </c>
      <c r="Q212" s="5">
        <v>-2.1554662900000001</v>
      </c>
      <c r="R212" s="5">
        <v>-2.1554662900000001</v>
      </c>
      <c r="S212" s="5">
        <v>-2.0936205640000001</v>
      </c>
      <c r="T212" s="5">
        <v>-1.1126501209999999</v>
      </c>
      <c r="U212" s="5">
        <v>-2.433444717</v>
      </c>
      <c r="V212" s="5">
        <v>-1.8725444950000001</v>
      </c>
      <c r="W212" s="5">
        <v>-1.8454849849999999</v>
      </c>
      <c r="X212" s="5">
        <v>-1.987562187</v>
      </c>
      <c r="Y212" s="5">
        <v>-1.52414483</v>
      </c>
      <c r="Z212" s="5">
        <v>1.115739322</v>
      </c>
      <c r="AA212" s="5">
        <v>-1.943961976</v>
      </c>
      <c r="AB212" s="5">
        <v>2.3751193320000001</v>
      </c>
      <c r="AC212" s="5">
        <v>2.6573716279999999</v>
      </c>
      <c r="AD212" s="5">
        <v>1.885569072</v>
      </c>
      <c r="AE212" s="5">
        <v>1.2526644389999999</v>
      </c>
      <c r="AF212" s="5">
        <v>354.66129569999998</v>
      </c>
      <c r="AG212" s="5">
        <v>106.20341430000001</v>
      </c>
      <c r="AH212" s="5">
        <v>53.33045783</v>
      </c>
      <c r="AI212" s="5">
        <v>61.119483899999999</v>
      </c>
      <c r="AJ212" s="5">
        <v>94.752379680000004</v>
      </c>
      <c r="AK212" s="5">
        <v>102.6814418</v>
      </c>
      <c r="AL212" s="5">
        <v>65.559133040000006</v>
      </c>
      <c r="AM212" s="5">
        <v>108.6448937</v>
      </c>
      <c r="AN212" s="5">
        <v>224.17160999999999</v>
      </c>
      <c r="AO212" s="5">
        <v>101.3899759</v>
      </c>
      <c r="AP212" s="5">
        <v>87.641993400000004</v>
      </c>
      <c r="AQ212" s="5">
        <v>93.239981959999994</v>
      </c>
      <c r="AR212" s="5">
        <v>106.85593</v>
      </c>
      <c r="AS212" s="5">
        <v>135.194614</v>
      </c>
      <c r="AT212" s="5">
        <v>112.5945535</v>
      </c>
      <c r="AU212" s="5">
        <v>93.239981959999994</v>
      </c>
      <c r="AV212" s="5">
        <v>84.228437970000002</v>
      </c>
      <c r="AW212" s="5">
        <v>100.8410614</v>
      </c>
      <c r="AX212" s="5">
        <v>102.904685</v>
      </c>
      <c r="AY212" s="5">
        <v>189.4194737</v>
      </c>
      <c r="AZ212" s="5">
        <v>194.0981396</v>
      </c>
      <c r="BA212" s="5">
        <v>137.06371419999999</v>
      </c>
      <c r="BB212" s="5">
        <v>93.446546920000003</v>
      </c>
    </row>
    <row r="213" spans="1:54" x14ac:dyDescent="0.2">
      <c r="A213" s="5" t="s">
        <v>386</v>
      </c>
      <c r="B213" s="5">
        <v>104426941</v>
      </c>
      <c r="C213" s="5">
        <v>104452499</v>
      </c>
      <c r="D213" s="5" t="s">
        <v>410</v>
      </c>
      <c r="E213" s="5" t="s">
        <v>515</v>
      </c>
      <c r="F213" s="5">
        <v>32</v>
      </c>
      <c r="G213" s="22" t="s">
        <v>411</v>
      </c>
      <c r="I213" s="5">
        <v>1.894740141</v>
      </c>
      <c r="J213" s="5">
        <v>1.2552719910000001</v>
      </c>
      <c r="K213" s="5">
        <v>1.1518876419999999</v>
      </c>
      <c r="L213" s="5">
        <v>1.2074805909999999</v>
      </c>
      <c r="M213" s="5">
        <v>1.0673253380000001</v>
      </c>
      <c r="N213" s="5">
        <v>1.204972315</v>
      </c>
      <c r="O213" s="5">
        <v>1.131314463</v>
      </c>
      <c r="P213" s="5">
        <v>1.0555537180000001</v>
      </c>
      <c r="Q213" s="5">
        <v>1.198309021</v>
      </c>
      <c r="R213" s="5">
        <v>-1.2807598609999999</v>
      </c>
      <c r="S213" s="5">
        <v>-1.093535457</v>
      </c>
      <c r="T213" s="5">
        <v>1.321338406</v>
      </c>
      <c r="U213" s="5">
        <v>-1.2260348599999999</v>
      </c>
      <c r="V213" s="5">
        <v>-1.010451446</v>
      </c>
      <c r="W213" s="5">
        <v>-1.1126501209999999</v>
      </c>
      <c r="X213" s="5">
        <v>1.064370182</v>
      </c>
      <c r="Y213" s="5">
        <v>-1.0980928139999999</v>
      </c>
      <c r="Z213" s="5">
        <v>1.154285418</v>
      </c>
      <c r="AA213" s="5">
        <v>-1.2328523250000001</v>
      </c>
      <c r="AB213" s="5">
        <v>-1.106497353</v>
      </c>
      <c r="AC213" s="5">
        <v>-1.1867367980000001</v>
      </c>
      <c r="AD213" s="5">
        <v>-1.2217931019999999</v>
      </c>
      <c r="AE213" s="5">
        <v>-1.480413298</v>
      </c>
      <c r="AF213" s="5">
        <v>4845.526288</v>
      </c>
      <c r="AG213" s="5">
        <v>2897.240941</v>
      </c>
      <c r="AH213" s="5">
        <v>1133.003782</v>
      </c>
      <c r="AI213" s="5">
        <v>1112.5928510000001</v>
      </c>
      <c r="AJ213" s="5">
        <v>2628.8495509999998</v>
      </c>
      <c r="AK213" s="5">
        <v>2176.7405480000002</v>
      </c>
      <c r="AL213" s="5">
        <v>1410.611048</v>
      </c>
      <c r="AM213" s="5">
        <v>2234.3831169999999</v>
      </c>
      <c r="AN213" s="5">
        <v>2867.0940190000001</v>
      </c>
      <c r="AO213" s="5">
        <v>3127.2166609999999</v>
      </c>
      <c r="AP213" s="5">
        <v>2810.1741360000001</v>
      </c>
      <c r="AQ213" s="5">
        <v>1957.0435150000001</v>
      </c>
      <c r="AR213" s="5">
        <v>2472.3295990000001</v>
      </c>
      <c r="AS213" s="5">
        <v>2220.234023</v>
      </c>
      <c r="AT213" s="5">
        <v>3004.6414450000002</v>
      </c>
      <c r="AU213" s="5">
        <v>2975.5264999999999</v>
      </c>
      <c r="AV213" s="5">
        <v>2025.85652</v>
      </c>
      <c r="AW213" s="5">
        <v>2650.629402</v>
      </c>
      <c r="AX213" s="5">
        <v>2023.9436860000001</v>
      </c>
      <c r="AY213" s="5">
        <v>919.39798199999996</v>
      </c>
      <c r="AZ213" s="5">
        <v>917.93801199999996</v>
      </c>
      <c r="BA213" s="5">
        <v>878.48406629999999</v>
      </c>
      <c r="BB213" s="5">
        <v>700.81705550000004</v>
      </c>
    </row>
    <row r="214" spans="1:54" s="9" customFormat="1" ht="17" thickBot="1" x14ac:dyDescent="0.25">
      <c r="A214" s="9" t="s">
        <v>386</v>
      </c>
      <c r="B214" s="9">
        <v>104512975</v>
      </c>
      <c r="C214" s="9">
        <v>105266656</v>
      </c>
      <c r="D214" s="9" t="s">
        <v>412</v>
      </c>
      <c r="E214" s="9" t="s">
        <v>515</v>
      </c>
      <c r="F214" s="9">
        <v>32</v>
      </c>
      <c r="G214" s="23" t="s">
        <v>413</v>
      </c>
      <c r="H214" s="9" t="s">
        <v>491</v>
      </c>
      <c r="I214" s="9">
        <v>-2.7529912030000001</v>
      </c>
      <c r="J214" s="9">
        <v>-2.7529912030000001</v>
      </c>
      <c r="K214" s="9">
        <v>-2.7529912030000001</v>
      </c>
      <c r="L214" s="9">
        <v>-6.6161869480000002</v>
      </c>
      <c r="M214" s="9">
        <v>-5.9711135329999996</v>
      </c>
      <c r="N214" s="9">
        <v>-2.7529912030000001</v>
      </c>
      <c r="O214" s="9">
        <v>-2.7529912030000001</v>
      </c>
      <c r="P214" s="9">
        <v>-2.7529912030000001</v>
      </c>
      <c r="Q214" s="9">
        <v>-2.7529912030000001</v>
      </c>
      <c r="R214" s="9">
        <v>-2.7529912030000001</v>
      </c>
      <c r="S214" s="9">
        <v>-2.7529912030000001</v>
      </c>
      <c r="T214" s="9">
        <v>-8.5979933830000004</v>
      </c>
      <c r="U214" s="9">
        <v>-2.7529912030000001</v>
      </c>
      <c r="V214" s="9">
        <v>-2.7529912030000001</v>
      </c>
      <c r="W214" s="9">
        <v>-2.7529912030000001</v>
      </c>
      <c r="X214" s="9">
        <v>-2.7529912030000001</v>
      </c>
      <c r="Y214" s="9">
        <v>-2.7529912030000001</v>
      </c>
      <c r="Z214" s="9">
        <v>-2.7529912030000001</v>
      </c>
      <c r="AA214" s="9">
        <v>-2.7529912030000001</v>
      </c>
      <c r="AB214" s="9">
        <v>-1.972465409</v>
      </c>
      <c r="AC214" s="9">
        <v>-1.095811766</v>
      </c>
      <c r="AD214" s="9">
        <v>-2.622604028</v>
      </c>
      <c r="AE214" s="9">
        <v>-1.8608993149999999</v>
      </c>
      <c r="AF214" s="9">
        <v>4.4905487849999997</v>
      </c>
      <c r="AG214" s="9">
        <v>4.4905487849999997</v>
      </c>
      <c r="AH214" s="9">
        <v>10.63889086</v>
      </c>
      <c r="AI214" s="9">
        <v>9.3756459779999997</v>
      </c>
      <c r="AJ214" s="9">
        <v>4.4905487849999997</v>
      </c>
      <c r="AK214" s="9">
        <v>4.4905487849999997</v>
      </c>
      <c r="AL214" s="9">
        <v>8.1363306309999999</v>
      </c>
      <c r="AM214" s="9">
        <v>4.4905487849999997</v>
      </c>
      <c r="AN214" s="9">
        <v>4.4905487849999997</v>
      </c>
      <c r="AO214" s="9">
        <v>4.4905487849999997</v>
      </c>
      <c r="AP214" s="9">
        <v>4.4905487849999997</v>
      </c>
      <c r="AQ214" s="9">
        <v>4.4905487849999997</v>
      </c>
      <c r="AR214" s="9">
        <v>4.4905487849999997</v>
      </c>
      <c r="AS214" s="9">
        <v>4.4905487849999997</v>
      </c>
      <c r="AT214" s="9">
        <v>4.4905487849999997</v>
      </c>
      <c r="AU214" s="9">
        <v>4.4905487849999997</v>
      </c>
      <c r="AV214" s="9">
        <v>4.4905487849999997</v>
      </c>
      <c r="AW214" s="9">
        <v>4.4905487849999997</v>
      </c>
      <c r="AX214" s="9">
        <v>4.4905487849999997</v>
      </c>
      <c r="AY214" s="9">
        <v>34.752324309999999</v>
      </c>
      <c r="AZ214" s="9">
        <v>60.950500329999997</v>
      </c>
      <c r="BA214" s="9">
        <v>25.411200959999999</v>
      </c>
      <c r="BB214" s="9">
        <v>43.403494049999999</v>
      </c>
    </row>
    <row r="215" spans="1:54" s="3" customFormat="1" x14ac:dyDescent="0.2">
      <c r="A215" s="3" t="s">
        <v>386</v>
      </c>
      <c r="B215" s="3">
        <v>128025398</v>
      </c>
      <c r="C215" s="3">
        <v>128033259</v>
      </c>
      <c r="D215" s="3" t="s">
        <v>414</v>
      </c>
      <c r="E215" s="3" t="s">
        <v>415</v>
      </c>
      <c r="F215" s="3">
        <v>33</v>
      </c>
      <c r="G215" s="21"/>
      <c r="AF215" s="3" t="s">
        <v>490</v>
      </c>
      <c r="AG215" s="3" t="s">
        <v>490</v>
      </c>
      <c r="AH215" s="3" t="s">
        <v>490</v>
      </c>
      <c r="AI215" s="3" t="s">
        <v>490</v>
      </c>
      <c r="AJ215" s="3" t="s">
        <v>490</v>
      </c>
      <c r="AK215" s="3" t="s">
        <v>490</v>
      </c>
      <c r="AL215" s="3" t="s">
        <v>490</v>
      </c>
      <c r="AM215" s="3" t="s">
        <v>490</v>
      </c>
      <c r="AN215" s="3" t="s">
        <v>490</v>
      </c>
      <c r="AO215" s="3" t="s">
        <v>490</v>
      </c>
      <c r="AP215" s="3" t="s">
        <v>490</v>
      </c>
      <c r="AQ215" s="3" t="s">
        <v>490</v>
      </c>
      <c r="AR215" s="3" t="s">
        <v>490</v>
      </c>
      <c r="AS215" s="3" t="s">
        <v>490</v>
      </c>
      <c r="AT215" s="3" t="s">
        <v>490</v>
      </c>
      <c r="AU215" s="3" t="s">
        <v>490</v>
      </c>
      <c r="AV215" s="3" t="s">
        <v>490</v>
      </c>
      <c r="AW215" s="3" t="s">
        <v>490</v>
      </c>
      <c r="AX215" s="3" t="s">
        <v>490</v>
      </c>
      <c r="AY215" s="3" t="s">
        <v>490</v>
      </c>
      <c r="AZ215" s="3" t="s">
        <v>490</v>
      </c>
      <c r="BA215" s="3" t="s">
        <v>490</v>
      </c>
      <c r="BB215" s="3" t="s">
        <v>490</v>
      </c>
    </row>
    <row r="216" spans="1:54" x14ac:dyDescent="0.2">
      <c r="A216" s="5" t="s">
        <v>386</v>
      </c>
      <c r="B216" s="5">
        <v>128219628</v>
      </c>
      <c r="C216" s="5">
        <v>128231333</v>
      </c>
      <c r="D216" s="5" t="s">
        <v>416</v>
      </c>
      <c r="E216" s="5" t="s">
        <v>415</v>
      </c>
      <c r="F216" s="5">
        <v>33</v>
      </c>
      <c r="AF216" s="5" t="s">
        <v>490</v>
      </c>
      <c r="AG216" s="5" t="s">
        <v>490</v>
      </c>
      <c r="AH216" s="5" t="s">
        <v>490</v>
      </c>
      <c r="AI216" s="5" t="s">
        <v>490</v>
      </c>
      <c r="AJ216" s="5" t="s">
        <v>490</v>
      </c>
      <c r="AK216" s="5" t="s">
        <v>490</v>
      </c>
      <c r="AL216" s="5" t="s">
        <v>490</v>
      </c>
      <c r="AM216" s="5" t="s">
        <v>490</v>
      </c>
      <c r="AN216" s="5" t="s">
        <v>490</v>
      </c>
      <c r="AO216" s="5" t="s">
        <v>490</v>
      </c>
      <c r="AP216" s="5" t="s">
        <v>490</v>
      </c>
      <c r="AQ216" s="5" t="s">
        <v>490</v>
      </c>
      <c r="AR216" s="5" t="s">
        <v>490</v>
      </c>
      <c r="AS216" s="5" t="s">
        <v>490</v>
      </c>
      <c r="AT216" s="5" t="s">
        <v>490</v>
      </c>
      <c r="AU216" s="5" t="s">
        <v>490</v>
      </c>
      <c r="AV216" s="5" t="s">
        <v>490</v>
      </c>
      <c r="AW216" s="5" t="s">
        <v>490</v>
      </c>
      <c r="AX216" s="5" t="s">
        <v>490</v>
      </c>
      <c r="AY216" s="5" t="s">
        <v>490</v>
      </c>
      <c r="AZ216" s="5" t="s">
        <v>490</v>
      </c>
      <c r="BA216" s="5" t="s">
        <v>490</v>
      </c>
      <c r="BB216" s="5" t="s">
        <v>490</v>
      </c>
    </row>
    <row r="217" spans="1:54" x14ac:dyDescent="0.2">
      <c r="A217" s="5" t="s">
        <v>386</v>
      </c>
      <c r="B217" s="5">
        <v>128427856</v>
      </c>
      <c r="C217" s="5">
        <v>128429441</v>
      </c>
      <c r="D217" s="5" t="s">
        <v>417</v>
      </c>
      <c r="E217" s="5" t="s">
        <v>415</v>
      </c>
      <c r="F217" s="5">
        <v>33</v>
      </c>
      <c r="G217" s="22" t="s">
        <v>418</v>
      </c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5" t="s">
        <v>490</v>
      </c>
      <c r="AG217" s="5" t="s">
        <v>490</v>
      </c>
      <c r="AH217" s="5" t="s">
        <v>490</v>
      </c>
      <c r="AI217" s="5" t="s">
        <v>490</v>
      </c>
      <c r="AJ217" s="5" t="s">
        <v>490</v>
      </c>
      <c r="AK217" s="5" t="s">
        <v>490</v>
      </c>
      <c r="AL217" s="5" t="s">
        <v>490</v>
      </c>
      <c r="AM217" s="5" t="s">
        <v>490</v>
      </c>
      <c r="AN217" s="5" t="s">
        <v>490</v>
      </c>
      <c r="AO217" s="5" t="s">
        <v>490</v>
      </c>
      <c r="AP217" s="5" t="s">
        <v>490</v>
      </c>
      <c r="AQ217" s="5" t="s">
        <v>490</v>
      </c>
      <c r="AR217" s="5" t="s">
        <v>490</v>
      </c>
      <c r="AS217" s="5" t="s">
        <v>490</v>
      </c>
      <c r="AT217" s="5" t="s">
        <v>490</v>
      </c>
      <c r="AU217" s="5" t="s">
        <v>490</v>
      </c>
      <c r="AV217" s="5" t="s">
        <v>490</v>
      </c>
      <c r="AW217" s="5" t="s">
        <v>490</v>
      </c>
      <c r="AX217" s="5" t="s">
        <v>490</v>
      </c>
      <c r="AY217" s="5" t="s">
        <v>490</v>
      </c>
      <c r="AZ217" s="5" t="s">
        <v>490</v>
      </c>
      <c r="BA217" s="5" t="s">
        <v>490</v>
      </c>
      <c r="BB217" s="5" t="s">
        <v>490</v>
      </c>
    </row>
    <row r="218" spans="1:54" x14ac:dyDescent="0.2">
      <c r="A218" s="5" t="s">
        <v>386</v>
      </c>
      <c r="B218" s="5">
        <v>128428232</v>
      </c>
      <c r="C218" s="5">
        <v>128428613</v>
      </c>
      <c r="D218" s="5" t="s">
        <v>419</v>
      </c>
      <c r="E218" s="5" t="s">
        <v>415</v>
      </c>
      <c r="F218" s="5">
        <v>33</v>
      </c>
      <c r="AF218" s="5" t="s">
        <v>490</v>
      </c>
      <c r="AG218" s="5" t="s">
        <v>490</v>
      </c>
      <c r="AH218" s="5" t="s">
        <v>490</v>
      </c>
      <c r="AI218" s="5" t="s">
        <v>490</v>
      </c>
      <c r="AJ218" s="5" t="s">
        <v>490</v>
      </c>
      <c r="AK218" s="5" t="s">
        <v>490</v>
      </c>
      <c r="AL218" s="5" t="s">
        <v>490</v>
      </c>
      <c r="AM218" s="5" t="s">
        <v>490</v>
      </c>
      <c r="AN218" s="5" t="s">
        <v>490</v>
      </c>
      <c r="AO218" s="5" t="s">
        <v>490</v>
      </c>
      <c r="AP218" s="5" t="s">
        <v>490</v>
      </c>
      <c r="AQ218" s="5" t="s">
        <v>490</v>
      </c>
      <c r="AR218" s="5" t="s">
        <v>490</v>
      </c>
      <c r="AS218" s="5" t="s">
        <v>490</v>
      </c>
      <c r="AT218" s="5" t="s">
        <v>490</v>
      </c>
      <c r="AU218" s="5" t="s">
        <v>490</v>
      </c>
      <c r="AV218" s="5" t="s">
        <v>490</v>
      </c>
      <c r="AW218" s="5" t="s">
        <v>490</v>
      </c>
      <c r="AX218" s="5" t="s">
        <v>490</v>
      </c>
      <c r="AY218" s="5" t="s">
        <v>490</v>
      </c>
      <c r="AZ218" s="5" t="s">
        <v>490</v>
      </c>
      <c r="BA218" s="5" t="s">
        <v>490</v>
      </c>
      <c r="BB218" s="5" t="s">
        <v>490</v>
      </c>
    </row>
    <row r="219" spans="1:54" x14ac:dyDescent="0.2">
      <c r="A219" s="5" t="s">
        <v>386</v>
      </c>
      <c r="B219" s="5">
        <v>128747764</v>
      </c>
      <c r="C219" s="5">
        <v>128751018</v>
      </c>
      <c r="D219" s="5" t="s">
        <v>420</v>
      </c>
      <c r="E219" s="5" t="s">
        <v>415</v>
      </c>
      <c r="F219" s="5">
        <v>33</v>
      </c>
      <c r="G219" s="22" t="s">
        <v>421</v>
      </c>
      <c r="H219" s="5" t="s">
        <v>493</v>
      </c>
      <c r="I219" s="5">
        <v>1.057750964</v>
      </c>
      <c r="J219" s="5">
        <v>-1.914542916</v>
      </c>
      <c r="K219" s="5">
        <v>-4.0670986930000002</v>
      </c>
      <c r="L219" s="5">
        <v>-2.7682994320000001</v>
      </c>
      <c r="M219" s="5">
        <v>-1.6923171930000001</v>
      </c>
      <c r="N219" s="5">
        <v>-2.6536902809999998</v>
      </c>
      <c r="O219" s="5">
        <v>-1.526259209</v>
      </c>
      <c r="P219" s="5">
        <v>-3.7347197799999998</v>
      </c>
      <c r="Q219" s="5">
        <v>-5.0700500880000003</v>
      </c>
      <c r="R219" s="5">
        <v>-2.5668517949999998</v>
      </c>
      <c r="S219" s="5">
        <v>-3.5825826799999998</v>
      </c>
      <c r="T219" s="5">
        <v>-1.72428709</v>
      </c>
      <c r="U219" s="5">
        <v>-4.9967845029999998</v>
      </c>
      <c r="V219" s="5">
        <v>-1.7900501419999999</v>
      </c>
      <c r="W219" s="5">
        <v>-2.0167049100000001</v>
      </c>
      <c r="X219" s="5">
        <v>-4.3620309309999996</v>
      </c>
      <c r="Y219" s="5">
        <v>-1.4449303979999999</v>
      </c>
      <c r="Z219" s="5">
        <v>-2.4845765640000002</v>
      </c>
      <c r="AA219" s="5">
        <v>-4.7436579979999998</v>
      </c>
      <c r="AB219" s="5">
        <v>2.4605826899999999</v>
      </c>
      <c r="AC219" s="5">
        <v>2.3456698980000001</v>
      </c>
      <c r="AD219" s="5">
        <v>1.1900316959999999</v>
      </c>
      <c r="AE219" s="5">
        <v>-1.193335743</v>
      </c>
      <c r="AF219" s="5">
        <v>438.83446809999998</v>
      </c>
      <c r="AG219" s="5">
        <v>102.4066541</v>
      </c>
      <c r="AH219" s="5">
        <v>64.845123240000007</v>
      </c>
      <c r="AI219" s="5">
        <v>101.62956029999999</v>
      </c>
      <c r="AJ219" s="5">
        <v>112.0540649</v>
      </c>
      <c r="AK219" s="5">
        <v>132.7573893</v>
      </c>
      <c r="AL219" s="5">
        <v>102.4074044</v>
      </c>
      <c r="AM219" s="5">
        <v>206.28192340000001</v>
      </c>
      <c r="AN219" s="5">
        <v>167.51428150000001</v>
      </c>
      <c r="AO219" s="5">
        <v>218.03068630000001</v>
      </c>
      <c r="AP219" s="5">
        <v>272.6734439</v>
      </c>
      <c r="AQ219" s="5">
        <v>162.29334270000001</v>
      </c>
      <c r="AR219" s="5">
        <v>233.0504818</v>
      </c>
      <c r="AS219" s="5">
        <v>286.82411910000002</v>
      </c>
      <c r="AT219" s="5">
        <v>158.93432569999999</v>
      </c>
      <c r="AU219" s="5">
        <v>82.361350049999999</v>
      </c>
      <c r="AV219" s="5">
        <v>83.439701060000004</v>
      </c>
      <c r="AW219" s="5">
        <v>96.776493740000006</v>
      </c>
      <c r="AX219" s="5">
        <v>88.142838490000003</v>
      </c>
      <c r="AY219" s="5">
        <v>437.11636809999999</v>
      </c>
      <c r="AZ219" s="5">
        <v>419.62356899999997</v>
      </c>
      <c r="BA219" s="5">
        <v>202.85935459999999</v>
      </c>
      <c r="BB219" s="5">
        <v>149.70591540000001</v>
      </c>
    </row>
    <row r="220" spans="1:54" x14ac:dyDescent="0.2">
      <c r="A220" s="5" t="s">
        <v>386</v>
      </c>
      <c r="B220" s="5">
        <v>128806802</v>
      </c>
      <c r="C220" s="5">
        <v>128952702</v>
      </c>
      <c r="D220" s="5" t="s">
        <v>422</v>
      </c>
      <c r="E220" s="5" t="s">
        <v>415</v>
      </c>
      <c r="F220" s="5">
        <v>33</v>
      </c>
      <c r="G220" s="22" t="s">
        <v>423</v>
      </c>
      <c r="I220" s="5">
        <v>1.758079122</v>
      </c>
      <c r="J220" s="5">
        <v>1.3185936140000001</v>
      </c>
      <c r="K220" s="5">
        <v>0</v>
      </c>
      <c r="L220" s="5">
        <v>1.0673253380000001</v>
      </c>
      <c r="M220" s="5">
        <v>1.1518876419999999</v>
      </c>
      <c r="N220" s="5">
        <v>1.1623141079999999</v>
      </c>
      <c r="O220" s="5">
        <v>-1.062895674</v>
      </c>
      <c r="P220" s="5">
        <v>-1.0889970149999999</v>
      </c>
      <c r="Q220" s="5">
        <v>-1.1399732730000001</v>
      </c>
      <c r="R220" s="5">
        <v>-1.046810282</v>
      </c>
      <c r="S220" s="5">
        <v>-1.046810282</v>
      </c>
      <c r="T220" s="5">
        <v>-1.2457374160000001</v>
      </c>
      <c r="U220" s="5">
        <v>-1.046810282</v>
      </c>
      <c r="V220" s="5">
        <v>-1.3140316270000001</v>
      </c>
      <c r="W220" s="5">
        <v>-1.046810282</v>
      </c>
      <c r="X220" s="5">
        <v>-1.019597683</v>
      </c>
      <c r="Y220" s="5">
        <v>-1.060687741</v>
      </c>
      <c r="Z220" s="5">
        <v>-1.046810282</v>
      </c>
      <c r="AA220" s="5">
        <v>-1.046810282</v>
      </c>
      <c r="AB220" s="5">
        <v>1.385109468</v>
      </c>
      <c r="AC220" s="5">
        <v>1.811267966</v>
      </c>
      <c r="AD220" s="5">
        <v>1.0217200829999999</v>
      </c>
      <c r="AE220" s="5">
        <v>-1.591072968</v>
      </c>
      <c r="AF220" s="5">
        <v>19.793948690000001</v>
      </c>
      <c r="AG220" s="5">
        <v>9.9015105279999993</v>
      </c>
      <c r="AH220" s="5">
        <v>10.93405224</v>
      </c>
      <c r="AI220" s="5">
        <v>14.945218199999999</v>
      </c>
      <c r="AJ220" s="5">
        <v>9.5239468029999994</v>
      </c>
      <c r="AK220" s="5">
        <v>9.9015105279999993</v>
      </c>
      <c r="AL220" s="5">
        <v>11.012925539999999</v>
      </c>
      <c r="AM220" s="5">
        <v>9.9015105279999993</v>
      </c>
      <c r="AN220" s="5">
        <v>9.9015105279999993</v>
      </c>
      <c r="AO220" s="5">
        <v>13.99575937</v>
      </c>
      <c r="AP220" s="5">
        <v>9.7635670789999995</v>
      </c>
      <c r="AQ220" s="5">
        <v>9.9015105279999993</v>
      </c>
      <c r="AR220" s="5">
        <v>7.916694766</v>
      </c>
      <c r="AS220" s="5">
        <v>9.9015105279999993</v>
      </c>
      <c r="AT220" s="5">
        <v>12.2834261</v>
      </c>
      <c r="AU220" s="5">
        <v>9.0968526470000004</v>
      </c>
      <c r="AV220" s="5">
        <v>9.9015105279999993</v>
      </c>
      <c r="AW220" s="5">
        <v>10.170240290000001</v>
      </c>
      <c r="AX220" s="5">
        <v>9.9015105279999993</v>
      </c>
      <c r="AY220" s="5">
        <v>16.816051089999998</v>
      </c>
      <c r="AZ220" s="5">
        <v>21.509143510000001</v>
      </c>
      <c r="BA220" s="5">
        <v>12.459338280000001</v>
      </c>
      <c r="BB220" s="5">
        <v>7.9117889669999997</v>
      </c>
    </row>
    <row r="221" spans="1:54" x14ac:dyDescent="0.2">
      <c r="A221" s="5" t="s">
        <v>386</v>
      </c>
      <c r="B221" s="5">
        <v>128958804</v>
      </c>
      <c r="C221" s="5">
        <v>128960969</v>
      </c>
      <c r="D221" s="5" t="s">
        <v>424</v>
      </c>
      <c r="E221" s="5" t="s">
        <v>415</v>
      </c>
      <c r="F221" s="5">
        <v>33</v>
      </c>
      <c r="AF221" s="5" t="s">
        <v>490</v>
      </c>
      <c r="AG221" s="5" t="s">
        <v>490</v>
      </c>
      <c r="AH221" s="5" t="s">
        <v>490</v>
      </c>
      <c r="AI221" s="5" t="s">
        <v>490</v>
      </c>
      <c r="AJ221" s="5" t="s">
        <v>490</v>
      </c>
      <c r="AK221" s="5" t="s">
        <v>490</v>
      </c>
      <c r="AL221" s="5" t="s">
        <v>490</v>
      </c>
      <c r="AM221" s="5" t="s">
        <v>490</v>
      </c>
      <c r="AN221" s="5" t="s">
        <v>490</v>
      </c>
      <c r="AO221" s="5" t="s">
        <v>490</v>
      </c>
      <c r="AP221" s="5" t="s">
        <v>490</v>
      </c>
      <c r="AQ221" s="5" t="s">
        <v>490</v>
      </c>
      <c r="AR221" s="5" t="s">
        <v>490</v>
      </c>
      <c r="AS221" s="5" t="s">
        <v>490</v>
      </c>
      <c r="AT221" s="5" t="s">
        <v>490</v>
      </c>
      <c r="AU221" s="5" t="s">
        <v>490</v>
      </c>
      <c r="AV221" s="5" t="s">
        <v>490</v>
      </c>
      <c r="AW221" s="5" t="s">
        <v>490</v>
      </c>
      <c r="AX221" s="5" t="s">
        <v>490</v>
      </c>
      <c r="AY221" s="5" t="s">
        <v>490</v>
      </c>
      <c r="AZ221" s="5" t="s">
        <v>490</v>
      </c>
      <c r="BA221" s="5" t="s">
        <v>490</v>
      </c>
      <c r="BB221" s="5" t="s">
        <v>490</v>
      </c>
    </row>
    <row r="222" spans="1:54" x14ac:dyDescent="0.2">
      <c r="A222" s="5" t="s">
        <v>386</v>
      </c>
      <c r="B222" s="5">
        <v>130363939</v>
      </c>
      <c r="C222" s="5">
        <v>130365228</v>
      </c>
      <c r="D222" s="5" t="s">
        <v>425</v>
      </c>
      <c r="E222" s="5" t="s">
        <v>415</v>
      </c>
      <c r="F222" s="5">
        <v>33</v>
      </c>
      <c r="AF222" s="5" t="s">
        <v>490</v>
      </c>
      <c r="AG222" s="5" t="s">
        <v>490</v>
      </c>
      <c r="AH222" s="5" t="s">
        <v>490</v>
      </c>
      <c r="AI222" s="5" t="s">
        <v>490</v>
      </c>
      <c r="AJ222" s="5" t="s">
        <v>490</v>
      </c>
      <c r="AK222" s="5" t="s">
        <v>490</v>
      </c>
      <c r="AL222" s="5" t="s">
        <v>490</v>
      </c>
      <c r="AM222" s="5" t="s">
        <v>490</v>
      </c>
      <c r="AN222" s="5" t="s">
        <v>490</v>
      </c>
      <c r="AO222" s="5" t="s">
        <v>490</v>
      </c>
      <c r="AP222" s="5" t="s">
        <v>490</v>
      </c>
      <c r="AQ222" s="5" t="s">
        <v>490</v>
      </c>
      <c r="AR222" s="5" t="s">
        <v>490</v>
      </c>
      <c r="AS222" s="5" t="s">
        <v>490</v>
      </c>
      <c r="AT222" s="5" t="s">
        <v>490</v>
      </c>
      <c r="AU222" s="5" t="s">
        <v>490</v>
      </c>
      <c r="AV222" s="5" t="s">
        <v>490</v>
      </c>
      <c r="AW222" s="5" t="s">
        <v>490</v>
      </c>
      <c r="AX222" s="5" t="s">
        <v>490</v>
      </c>
      <c r="AY222" s="5" t="s">
        <v>490</v>
      </c>
      <c r="AZ222" s="5" t="s">
        <v>490</v>
      </c>
      <c r="BA222" s="5" t="s">
        <v>490</v>
      </c>
      <c r="BB222" s="5" t="s">
        <v>490</v>
      </c>
    </row>
    <row r="223" spans="1:54" s="9" customFormat="1" ht="17" thickBot="1" x14ac:dyDescent="0.25">
      <c r="A223" s="9" t="s">
        <v>386</v>
      </c>
      <c r="B223" s="9">
        <v>130760441</v>
      </c>
      <c r="C223" s="9">
        <v>130799134</v>
      </c>
      <c r="D223" s="9" t="s">
        <v>426</v>
      </c>
      <c r="E223" s="9" t="s">
        <v>415</v>
      </c>
      <c r="F223" s="9">
        <v>33</v>
      </c>
      <c r="G223" s="23" t="s">
        <v>427</v>
      </c>
      <c r="H223" s="9" t="s">
        <v>491</v>
      </c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9" t="s">
        <v>490</v>
      </c>
      <c r="AG223" s="9" t="s">
        <v>490</v>
      </c>
      <c r="AH223" s="9" t="s">
        <v>490</v>
      </c>
      <c r="AI223" s="9" t="s">
        <v>490</v>
      </c>
      <c r="AJ223" s="9" t="s">
        <v>490</v>
      </c>
      <c r="AK223" s="9" t="s">
        <v>490</v>
      </c>
      <c r="AL223" s="9" t="s">
        <v>490</v>
      </c>
      <c r="AM223" s="9" t="s">
        <v>490</v>
      </c>
      <c r="AN223" s="9" t="s">
        <v>490</v>
      </c>
      <c r="AO223" s="9" t="s">
        <v>490</v>
      </c>
      <c r="AP223" s="9" t="s">
        <v>490</v>
      </c>
      <c r="AQ223" s="9" t="s">
        <v>490</v>
      </c>
      <c r="AR223" s="9" t="s">
        <v>490</v>
      </c>
      <c r="AS223" s="9" t="s">
        <v>490</v>
      </c>
      <c r="AT223" s="9" t="s">
        <v>490</v>
      </c>
      <c r="AU223" s="9" t="s">
        <v>490</v>
      </c>
      <c r="AV223" s="9" t="s">
        <v>490</v>
      </c>
      <c r="AW223" s="9" t="s">
        <v>490</v>
      </c>
      <c r="AX223" s="9" t="s">
        <v>490</v>
      </c>
      <c r="AY223" s="9" t="s">
        <v>490</v>
      </c>
      <c r="AZ223" s="9" t="s">
        <v>490</v>
      </c>
      <c r="BA223" s="9" t="s">
        <v>490</v>
      </c>
      <c r="BB223" s="9" t="s">
        <v>490</v>
      </c>
    </row>
    <row r="224" spans="1:54" s="3" customFormat="1" x14ac:dyDescent="0.2">
      <c r="A224" s="3" t="s">
        <v>428</v>
      </c>
      <c r="B224" s="3">
        <v>84198597</v>
      </c>
      <c r="C224" s="3">
        <v>84303596</v>
      </c>
      <c r="D224" s="3" t="s">
        <v>429</v>
      </c>
      <c r="E224" s="17" t="s">
        <v>516</v>
      </c>
      <c r="F224" s="3">
        <v>34</v>
      </c>
      <c r="G224" s="21" t="s">
        <v>430</v>
      </c>
      <c r="H224" s="3" t="s">
        <v>492</v>
      </c>
      <c r="I224" s="3">
        <v>1.0562856249999999</v>
      </c>
      <c r="J224" s="3">
        <v>-1.235418637</v>
      </c>
      <c r="K224" s="3">
        <v>-1.873842894</v>
      </c>
      <c r="L224" s="3">
        <v>-1.1850927710000001</v>
      </c>
      <c r="M224" s="3">
        <v>1.1859144989999999</v>
      </c>
      <c r="N224" s="3">
        <v>-1.795020101</v>
      </c>
      <c r="O224" s="3">
        <v>1.3140316270000001</v>
      </c>
      <c r="P224" s="3">
        <v>-1.021012126</v>
      </c>
      <c r="Q224" s="3">
        <v>-1.2605033919999999</v>
      </c>
      <c r="R224" s="3">
        <v>1.1486983550000001</v>
      </c>
      <c r="S224" s="3">
        <v>-1.106497353</v>
      </c>
      <c r="T224" s="3">
        <v>-1.519924856</v>
      </c>
      <c r="U224" s="3">
        <v>-1.6923171930000001</v>
      </c>
      <c r="V224" s="3">
        <v>1.4509522079999999</v>
      </c>
      <c r="W224" s="3">
        <v>1.2008034270000001</v>
      </c>
      <c r="X224" s="3">
        <v>-1.5659085930000001</v>
      </c>
      <c r="Y224" s="3">
        <v>1.7483572409999999</v>
      </c>
      <c r="Z224" s="3">
        <v>1.1687772489999999</v>
      </c>
      <c r="AA224" s="3">
        <v>-1.6010296209999999</v>
      </c>
      <c r="AB224" s="3">
        <v>1.1026691630000001</v>
      </c>
      <c r="AC224" s="3">
        <v>-1.1526863469999999</v>
      </c>
      <c r="AD224" s="3">
        <v>-2.40994463</v>
      </c>
      <c r="AE224" s="3">
        <v>-1.7813858010000001</v>
      </c>
      <c r="AF224" s="3">
        <v>1739.224095</v>
      </c>
      <c r="AG224" s="3">
        <v>929.24190039999996</v>
      </c>
      <c r="AH224" s="3">
        <v>538.44833989999995</v>
      </c>
      <c r="AI224" s="3">
        <v>643.0107994</v>
      </c>
      <c r="AJ224" s="3">
        <v>1653.4739070000001</v>
      </c>
      <c r="AK224" s="3">
        <v>1578.171347</v>
      </c>
      <c r="AL224" s="3">
        <v>375.48621550000001</v>
      </c>
      <c r="AM224" s="3">
        <v>2020.1997679999999</v>
      </c>
      <c r="AN224" s="3">
        <v>1976.812324</v>
      </c>
      <c r="AO224" s="3">
        <v>1374.940793</v>
      </c>
      <c r="AP224" s="3">
        <v>2212.5315220000002</v>
      </c>
      <c r="AQ224" s="3">
        <v>1930.566603</v>
      </c>
      <c r="AR224" s="3">
        <v>2470.2009499999999</v>
      </c>
      <c r="AS224" s="3">
        <v>2946.928883</v>
      </c>
      <c r="AT224" s="3">
        <v>936.72749150000004</v>
      </c>
      <c r="AU224" s="3">
        <v>1337.0233370000001</v>
      </c>
      <c r="AV224" s="3">
        <v>993.91774429999998</v>
      </c>
      <c r="AW224" s="3">
        <v>1080.674544</v>
      </c>
      <c r="AX224" s="3">
        <v>1062.1066719999999</v>
      </c>
      <c r="AY224" s="3">
        <v>642.96870530000001</v>
      </c>
      <c r="AZ224" s="3">
        <v>504.17091699999997</v>
      </c>
      <c r="BA224" s="3">
        <v>237.25878460000001</v>
      </c>
      <c r="BB224" s="3">
        <v>320.87243669999998</v>
      </c>
    </row>
    <row r="225" spans="1:54" x14ac:dyDescent="0.2">
      <c r="A225" s="5" t="s">
        <v>428</v>
      </c>
      <c r="B225" s="5">
        <v>84528351</v>
      </c>
      <c r="C225" s="5">
        <v>84534842</v>
      </c>
      <c r="D225" s="5" t="s">
        <v>431</v>
      </c>
      <c r="E225" s="3" t="s">
        <v>516</v>
      </c>
      <c r="F225" s="5">
        <v>34</v>
      </c>
      <c r="AF225" s="5" t="s">
        <v>490</v>
      </c>
      <c r="AG225" s="5" t="s">
        <v>490</v>
      </c>
      <c r="AH225" s="5" t="s">
        <v>490</v>
      </c>
      <c r="AI225" s="5" t="s">
        <v>490</v>
      </c>
      <c r="AJ225" s="5" t="s">
        <v>490</v>
      </c>
      <c r="AK225" s="5" t="s">
        <v>490</v>
      </c>
      <c r="AL225" s="5" t="s">
        <v>490</v>
      </c>
      <c r="AM225" s="5" t="s">
        <v>490</v>
      </c>
      <c r="AN225" s="5" t="s">
        <v>490</v>
      </c>
      <c r="AO225" s="5" t="s">
        <v>490</v>
      </c>
      <c r="AP225" s="5" t="s">
        <v>490</v>
      </c>
      <c r="AQ225" s="5" t="s">
        <v>490</v>
      </c>
      <c r="AR225" s="5" t="s">
        <v>490</v>
      </c>
      <c r="AS225" s="5" t="s">
        <v>490</v>
      </c>
      <c r="AT225" s="5" t="s">
        <v>490</v>
      </c>
      <c r="AU225" s="5" t="s">
        <v>490</v>
      </c>
      <c r="AV225" s="5" t="s">
        <v>490</v>
      </c>
      <c r="AW225" s="5" t="s">
        <v>490</v>
      </c>
      <c r="AX225" s="5" t="s">
        <v>490</v>
      </c>
      <c r="AY225" s="5" t="s">
        <v>490</v>
      </c>
      <c r="AZ225" s="5" t="s">
        <v>490</v>
      </c>
      <c r="BA225" s="5" t="s">
        <v>490</v>
      </c>
      <c r="BB225" s="5" t="s">
        <v>490</v>
      </c>
    </row>
    <row r="226" spans="1:54" x14ac:dyDescent="0.2">
      <c r="A226" s="5" t="s">
        <v>428</v>
      </c>
      <c r="B226" s="5">
        <v>84543342</v>
      </c>
      <c r="C226" s="5">
        <v>84549913</v>
      </c>
      <c r="D226" s="5" t="s">
        <v>432</v>
      </c>
      <c r="E226" s="3" t="s">
        <v>516</v>
      </c>
      <c r="F226" s="5">
        <v>34</v>
      </c>
      <c r="G226" s="22" t="s">
        <v>433</v>
      </c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5" t="s">
        <v>490</v>
      </c>
      <c r="AG226" s="5" t="s">
        <v>490</v>
      </c>
      <c r="AH226" s="5" t="s">
        <v>490</v>
      </c>
      <c r="AI226" s="5" t="s">
        <v>490</v>
      </c>
      <c r="AJ226" s="5" t="s">
        <v>490</v>
      </c>
      <c r="AK226" s="5" t="s">
        <v>490</v>
      </c>
      <c r="AL226" s="5" t="s">
        <v>490</v>
      </c>
      <c r="AM226" s="5" t="s">
        <v>490</v>
      </c>
      <c r="AN226" s="5" t="s">
        <v>490</v>
      </c>
      <c r="AO226" s="5" t="s">
        <v>490</v>
      </c>
      <c r="AP226" s="5" t="s">
        <v>490</v>
      </c>
      <c r="AQ226" s="5" t="s">
        <v>490</v>
      </c>
      <c r="AR226" s="5" t="s">
        <v>490</v>
      </c>
      <c r="AS226" s="5" t="s">
        <v>490</v>
      </c>
      <c r="AT226" s="5" t="s">
        <v>490</v>
      </c>
      <c r="AU226" s="5" t="s">
        <v>490</v>
      </c>
      <c r="AV226" s="5" t="s">
        <v>490</v>
      </c>
      <c r="AW226" s="5" t="s">
        <v>490</v>
      </c>
      <c r="AX226" s="5" t="s">
        <v>490</v>
      </c>
      <c r="AY226" s="5" t="s">
        <v>490</v>
      </c>
      <c r="AZ226" s="5" t="s">
        <v>490</v>
      </c>
      <c r="BA226" s="5" t="s">
        <v>490</v>
      </c>
      <c r="BB226" s="5" t="s">
        <v>490</v>
      </c>
    </row>
    <row r="227" spans="1:54" x14ac:dyDescent="0.2">
      <c r="A227" s="5" t="s">
        <v>428</v>
      </c>
      <c r="B227" s="5">
        <v>84558414</v>
      </c>
      <c r="C227" s="5">
        <v>84565009</v>
      </c>
      <c r="D227" s="5" t="s">
        <v>434</v>
      </c>
      <c r="E227" s="3" t="s">
        <v>516</v>
      </c>
      <c r="F227" s="5">
        <v>34</v>
      </c>
      <c r="G227" s="22" t="s">
        <v>433</v>
      </c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5" t="s">
        <v>490</v>
      </c>
      <c r="AG227" s="5" t="s">
        <v>490</v>
      </c>
      <c r="AH227" s="5" t="s">
        <v>490</v>
      </c>
      <c r="AI227" s="5" t="s">
        <v>490</v>
      </c>
      <c r="AJ227" s="5" t="s">
        <v>490</v>
      </c>
      <c r="AK227" s="5" t="s">
        <v>490</v>
      </c>
      <c r="AL227" s="5" t="s">
        <v>490</v>
      </c>
      <c r="AM227" s="5" t="s">
        <v>490</v>
      </c>
      <c r="AN227" s="5" t="s">
        <v>490</v>
      </c>
      <c r="AO227" s="5" t="s">
        <v>490</v>
      </c>
      <c r="AP227" s="5" t="s">
        <v>490</v>
      </c>
      <c r="AQ227" s="5" t="s">
        <v>490</v>
      </c>
      <c r="AR227" s="5" t="s">
        <v>490</v>
      </c>
      <c r="AS227" s="5" t="s">
        <v>490</v>
      </c>
      <c r="AT227" s="5" t="s">
        <v>490</v>
      </c>
      <c r="AU227" s="5" t="s">
        <v>490</v>
      </c>
      <c r="AV227" s="5" t="s">
        <v>490</v>
      </c>
      <c r="AW227" s="5" t="s">
        <v>490</v>
      </c>
      <c r="AX227" s="5" t="s">
        <v>490</v>
      </c>
      <c r="AY227" s="5" t="s">
        <v>490</v>
      </c>
      <c r="AZ227" s="5" t="s">
        <v>490</v>
      </c>
      <c r="BA227" s="5" t="s">
        <v>490</v>
      </c>
      <c r="BB227" s="5" t="s">
        <v>490</v>
      </c>
    </row>
    <row r="228" spans="1:54" x14ac:dyDescent="0.2">
      <c r="A228" s="5" t="s">
        <v>428</v>
      </c>
      <c r="B228" s="5">
        <v>84603686</v>
      </c>
      <c r="C228" s="5">
        <v>84610171</v>
      </c>
      <c r="D228" s="5" t="s">
        <v>435</v>
      </c>
      <c r="E228" s="3" t="s">
        <v>516</v>
      </c>
      <c r="F228" s="5">
        <v>34</v>
      </c>
      <c r="G228" s="22" t="s">
        <v>436</v>
      </c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5" t="s">
        <v>490</v>
      </c>
      <c r="AG228" s="5" t="s">
        <v>490</v>
      </c>
      <c r="AH228" s="5" t="s">
        <v>490</v>
      </c>
      <c r="AI228" s="5" t="s">
        <v>490</v>
      </c>
      <c r="AJ228" s="5" t="s">
        <v>490</v>
      </c>
      <c r="AK228" s="5" t="s">
        <v>490</v>
      </c>
      <c r="AL228" s="5" t="s">
        <v>490</v>
      </c>
      <c r="AM228" s="5" t="s">
        <v>490</v>
      </c>
      <c r="AN228" s="5" t="s">
        <v>490</v>
      </c>
      <c r="AO228" s="5" t="s">
        <v>490</v>
      </c>
      <c r="AP228" s="5" t="s">
        <v>490</v>
      </c>
      <c r="AQ228" s="5" t="s">
        <v>490</v>
      </c>
      <c r="AR228" s="5" t="s">
        <v>490</v>
      </c>
      <c r="AS228" s="5" t="s">
        <v>490</v>
      </c>
      <c r="AT228" s="5" t="s">
        <v>490</v>
      </c>
      <c r="AU228" s="5" t="s">
        <v>490</v>
      </c>
      <c r="AV228" s="5" t="s">
        <v>490</v>
      </c>
      <c r="AW228" s="5" t="s">
        <v>490</v>
      </c>
      <c r="AX228" s="5" t="s">
        <v>490</v>
      </c>
      <c r="AY228" s="5" t="s">
        <v>490</v>
      </c>
      <c r="AZ228" s="5" t="s">
        <v>490</v>
      </c>
      <c r="BA228" s="5" t="s">
        <v>490</v>
      </c>
      <c r="BB228" s="5" t="s">
        <v>490</v>
      </c>
    </row>
    <row r="229" spans="1:54" s="9" customFormat="1" ht="17" thickBot="1" x14ac:dyDescent="0.25">
      <c r="A229" s="9" t="s">
        <v>428</v>
      </c>
      <c r="B229" s="9">
        <v>85594499</v>
      </c>
      <c r="C229" s="9">
        <v>85678043</v>
      </c>
      <c r="D229" s="9" t="s">
        <v>437</v>
      </c>
      <c r="E229" s="18" t="s">
        <v>516</v>
      </c>
      <c r="F229" s="9">
        <v>34</v>
      </c>
      <c r="G229" s="23" t="s">
        <v>438</v>
      </c>
      <c r="H229" s="9" t="s">
        <v>503</v>
      </c>
      <c r="I229" s="9">
        <v>1.153485605</v>
      </c>
      <c r="J229" s="9">
        <v>1.5746159529999999</v>
      </c>
      <c r="K229" s="9">
        <v>0</v>
      </c>
      <c r="L229" s="9">
        <v>0</v>
      </c>
      <c r="M229" s="9">
        <v>2.2268432360000001</v>
      </c>
      <c r="N229" s="9">
        <v>0</v>
      </c>
      <c r="O229" s="9">
        <v>2.3619853229999999</v>
      </c>
      <c r="P229" s="9">
        <v>0</v>
      </c>
      <c r="Q229" s="9">
        <v>0</v>
      </c>
      <c r="R229" s="9">
        <v>0</v>
      </c>
      <c r="S229" s="9">
        <v>0</v>
      </c>
      <c r="T229" s="9">
        <v>0</v>
      </c>
      <c r="U229" s="9">
        <v>0</v>
      </c>
      <c r="V229" s="9">
        <v>1.1274004120000001</v>
      </c>
      <c r="W229" s="9">
        <v>0</v>
      </c>
      <c r="X229" s="9">
        <v>0</v>
      </c>
      <c r="Y229" s="9">
        <v>0</v>
      </c>
      <c r="Z229" s="9">
        <v>0</v>
      </c>
      <c r="AA229" s="9">
        <v>0</v>
      </c>
      <c r="AB229" s="9">
        <v>1.0006933870000001</v>
      </c>
      <c r="AC229" s="9">
        <v>1.0651082030000001</v>
      </c>
      <c r="AD229" s="9">
        <v>0</v>
      </c>
      <c r="AE229" s="9">
        <v>5.8889074490000004</v>
      </c>
      <c r="AF229" s="9">
        <v>4.6467248950000002</v>
      </c>
      <c r="AG229" s="9">
        <v>4.4905487849999997</v>
      </c>
      <c r="AH229" s="9">
        <v>5.0942133260000002</v>
      </c>
      <c r="AI229" s="9">
        <v>11.942004649999999</v>
      </c>
      <c r="AJ229" s="9">
        <v>4.4905487849999997</v>
      </c>
      <c r="AK229" s="9">
        <v>4.4905487849999997</v>
      </c>
      <c r="AL229" s="9">
        <v>5.0942133260000002</v>
      </c>
      <c r="AM229" s="9">
        <v>4.4905487849999997</v>
      </c>
      <c r="AN229" s="9">
        <v>4.4905487849999997</v>
      </c>
      <c r="AO229" s="9">
        <v>7.8100726480000002</v>
      </c>
      <c r="AP229" s="9">
        <v>10.61734686</v>
      </c>
      <c r="AQ229" s="9">
        <v>4.4905487849999997</v>
      </c>
      <c r="AR229" s="9">
        <v>5.0625215749999999</v>
      </c>
      <c r="AS229" s="9">
        <v>4.4905487849999997</v>
      </c>
      <c r="AT229" s="9">
        <v>4.4905487849999997</v>
      </c>
      <c r="AU229" s="9">
        <v>4.4905487849999997</v>
      </c>
      <c r="AV229" s="9">
        <v>4.4905487849999997</v>
      </c>
      <c r="AW229" s="9">
        <v>4.4905487849999997</v>
      </c>
      <c r="AX229" s="9">
        <v>4.4905487849999997</v>
      </c>
      <c r="AY229" s="9">
        <v>5.0942133260000002</v>
      </c>
      <c r="AZ229" s="9">
        <v>5.3855618520000004</v>
      </c>
      <c r="BA229" s="9">
        <v>5.0942133260000002</v>
      </c>
      <c r="BB229" s="9">
        <v>30.342327869999998</v>
      </c>
    </row>
    <row r="230" spans="1:54" s="3" customFormat="1" x14ac:dyDescent="0.2">
      <c r="A230" s="3" t="s">
        <v>428</v>
      </c>
      <c r="B230" s="3">
        <v>100437190</v>
      </c>
      <c r="C230" s="3">
        <v>100459691</v>
      </c>
      <c r="D230" s="3" t="s">
        <v>439</v>
      </c>
      <c r="E230" s="3" t="s">
        <v>440</v>
      </c>
      <c r="F230" s="3">
        <v>35</v>
      </c>
      <c r="G230" s="21" t="s">
        <v>441</v>
      </c>
      <c r="I230" s="3">
        <v>1.691144575</v>
      </c>
      <c r="J230" s="3">
        <v>0</v>
      </c>
      <c r="K230" s="3">
        <v>-1.249196126</v>
      </c>
      <c r="L230" s="3">
        <v>1.2440116530000001</v>
      </c>
      <c r="M230" s="3">
        <v>1.092777739</v>
      </c>
      <c r="N230" s="3">
        <v>-1.219255094</v>
      </c>
      <c r="O230" s="3">
        <v>-1.035264924</v>
      </c>
      <c r="P230" s="3">
        <v>-1.0316831790000001</v>
      </c>
      <c r="Q230" s="3">
        <v>-1.07997656</v>
      </c>
      <c r="R230" s="3">
        <v>-1.2640030980000001</v>
      </c>
      <c r="S230" s="3">
        <v>-1.223488041</v>
      </c>
      <c r="T230" s="3">
        <v>1.551861709</v>
      </c>
      <c r="U230" s="3">
        <v>-1.017479692</v>
      </c>
      <c r="V230" s="3">
        <v>1.1615087319999999</v>
      </c>
      <c r="W230" s="3">
        <v>1.2175660189999999</v>
      </c>
      <c r="X230" s="3">
        <v>1.1566881840000001</v>
      </c>
      <c r="Y230" s="3">
        <v>1.1867367980000001</v>
      </c>
      <c r="Z230" s="3">
        <v>1.4630712210000001</v>
      </c>
      <c r="AA230" s="3">
        <v>1.1211660779999999</v>
      </c>
      <c r="AB230" s="3">
        <v>2.720741705</v>
      </c>
      <c r="AC230" s="3">
        <v>2</v>
      </c>
      <c r="AD230" s="3">
        <v>-1.151089491</v>
      </c>
      <c r="AE230" s="3">
        <v>1.2448742349999999</v>
      </c>
      <c r="AF230" s="3">
        <v>324.9768479</v>
      </c>
      <c r="AG230" s="3">
        <v>185.8062831</v>
      </c>
      <c r="AH230" s="3">
        <v>128.6019148</v>
      </c>
      <c r="AI230" s="3">
        <v>118.80327200000001</v>
      </c>
      <c r="AJ230" s="3">
        <v>202.4482764</v>
      </c>
      <c r="AK230" s="3">
        <v>148.7066993</v>
      </c>
      <c r="AL230" s="3">
        <v>176.97522219999999</v>
      </c>
      <c r="AM230" s="3">
        <v>254.78557219999999</v>
      </c>
      <c r="AN230" s="3">
        <v>305.33717339999998</v>
      </c>
      <c r="AO230" s="3">
        <v>209.19370609999999</v>
      </c>
      <c r="AP230" s="3">
        <v>202.18162649999999</v>
      </c>
      <c r="AQ230" s="3">
        <v>166.27932949999999</v>
      </c>
      <c r="AR230" s="3">
        <v>243.03298720000001</v>
      </c>
      <c r="AS230" s="3">
        <v>256.65529620000001</v>
      </c>
      <c r="AT230" s="3">
        <v>171.23558489999999</v>
      </c>
      <c r="AU230" s="3">
        <v>208.96276700000001</v>
      </c>
      <c r="AV230" s="3">
        <v>205.099853</v>
      </c>
      <c r="AW230" s="3">
        <v>244.3612306</v>
      </c>
      <c r="AX230" s="3">
        <v>236.07035200000001</v>
      </c>
      <c r="AY230" s="3">
        <v>281.50909239999999</v>
      </c>
      <c r="AZ230" s="3">
        <v>209.8311253</v>
      </c>
      <c r="BA230" s="3">
        <v>93.479931579999999</v>
      </c>
      <c r="BB230" s="3">
        <v>137.33951039999999</v>
      </c>
    </row>
    <row r="231" spans="1:54" x14ac:dyDescent="0.2">
      <c r="A231" s="5" t="s">
        <v>428</v>
      </c>
      <c r="B231" s="5">
        <v>100615536</v>
      </c>
      <c r="C231" s="5">
        <v>100618997</v>
      </c>
      <c r="D231" s="5" t="s">
        <v>440</v>
      </c>
      <c r="E231" s="5" t="s">
        <v>440</v>
      </c>
      <c r="F231" s="5">
        <v>35</v>
      </c>
      <c r="G231" s="22" t="s">
        <v>442</v>
      </c>
      <c r="H231" s="5" t="s">
        <v>491</v>
      </c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5" t="s">
        <v>490</v>
      </c>
      <c r="AG231" s="5" t="s">
        <v>490</v>
      </c>
      <c r="AH231" s="5" t="s">
        <v>490</v>
      </c>
      <c r="AI231" s="5" t="s">
        <v>490</v>
      </c>
      <c r="AJ231" s="5" t="s">
        <v>490</v>
      </c>
      <c r="AK231" s="5" t="s">
        <v>490</v>
      </c>
      <c r="AL231" s="5" t="s">
        <v>490</v>
      </c>
      <c r="AM231" s="5" t="s">
        <v>490</v>
      </c>
      <c r="AN231" s="5" t="s">
        <v>490</v>
      </c>
      <c r="AO231" s="5" t="s">
        <v>490</v>
      </c>
      <c r="AP231" s="5" t="s">
        <v>490</v>
      </c>
      <c r="AQ231" s="5" t="s">
        <v>490</v>
      </c>
      <c r="AR231" s="5" t="s">
        <v>490</v>
      </c>
      <c r="AS231" s="5" t="s">
        <v>490</v>
      </c>
      <c r="AT231" s="5" t="s">
        <v>490</v>
      </c>
      <c r="AU231" s="5" t="s">
        <v>490</v>
      </c>
      <c r="AV231" s="5" t="s">
        <v>490</v>
      </c>
      <c r="AW231" s="5" t="s">
        <v>490</v>
      </c>
      <c r="AX231" s="5" t="s">
        <v>490</v>
      </c>
      <c r="AY231" s="5" t="s">
        <v>490</v>
      </c>
      <c r="AZ231" s="5" t="s">
        <v>490</v>
      </c>
      <c r="BA231" s="5" t="s">
        <v>490</v>
      </c>
      <c r="BB231" s="5" t="s">
        <v>490</v>
      </c>
    </row>
    <row r="232" spans="1:54" s="9" customFormat="1" ht="17" thickBot="1" x14ac:dyDescent="0.25">
      <c r="A232" s="9" t="s">
        <v>428</v>
      </c>
      <c r="B232" s="9">
        <v>100666771</v>
      </c>
      <c r="C232" s="9">
        <v>100684852</v>
      </c>
      <c r="D232" s="9" t="s">
        <v>443</v>
      </c>
      <c r="E232" s="9" t="s">
        <v>440</v>
      </c>
      <c r="F232" s="9">
        <v>35</v>
      </c>
      <c r="G232" s="23" t="s">
        <v>444</v>
      </c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9" t="s">
        <v>490</v>
      </c>
      <c r="AG232" s="9" t="s">
        <v>490</v>
      </c>
      <c r="AH232" s="9" t="s">
        <v>490</v>
      </c>
      <c r="AI232" s="9" t="s">
        <v>490</v>
      </c>
      <c r="AJ232" s="9" t="s">
        <v>490</v>
      </c>
      <c r="AK232" s="9" t="s">
        <v>490</v>
      </c>
      <c r="AL232" s="9" t="s">
        <v>490</v>
      </c>
      <c r="AM232" s="9" t="s">
        <v>490</v>
      </c>
      <c r="AN232" s="9" t="s">
        <v>490</v>
      </c>
      <c r="AO232" s="9" t="s">
        <v>490</v>
      </c>
      <c r="AP232" s="9" t="s">
        <v>490</v>
      </c>
      <c r="AQ232" s="9" t="s">
        <v>490</v>
      </c>
      <c r="AR232" s="9" t="s">
        <v>490</v>
      </c>
      <c r="AS232" s="9" t="s">
        <v>490</v>
      </c>
      <c r="AT232" s="9" t="s">
        <v>490</v>
      </c>
      <c r="AU232" s="9" t="s">
        <v>490</v>
      </c>
      <c r="AV232" s="9" t="s">
        <v>490</v>
      </c>
      <c r="AW232" s="9" t="s">
        <v>490</v>
      </c>
      <c r="AX232" s="9" t="s">
        <v>490</v>
      </c>
      <c r="AY232" s="9" t="s">
        <v>490</v>
      </c>
      <c r="AZ232" s="9" t="s">
        <v>490</v>
      </c>
      <c r="BA232" s="9" t="s">
        <v>490</v>
      </c>
      <c r="BB232" s="9" t="s">
        <v>490</v>
      </c>
    </row>
    <row r="233" spans="1:54" s="3" customFormat="1" x14ac:dyDescent="0.2">
      <c r="G233" s="21"/>
    </row>
  </sheetData>
  <autoFilter ref="A2:AE232"/>
  <mergeCells count="1">
    <mergeCell ref="I1:BB1"/>
  </mergeCells>
  <conditionalFormatting sqref="I3:AE1048576">
    <cfRule type="cellIs" dxfId="1" priority="2" operator="greaterThan">
      <formula>2</formula>
    </cfRule>
  </conditionalFormatting>
  <conditionalFormatting sqref="I3:AE270">
    <cfRule type="cellIs" dxfId="0" priority="1" operator="between">
      <formula>1.5</formula>
      <formula>2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Leslie</dc:creator>
  <cp:lastModifiedBy>Elizabeth Leslie</cp:lastModifiedBy>
  <dcterms:created xsi:type="dcterms:W3CDTF">2018-04-23T12:01:08Z</dcterms:created>
  <dcterms:modified xsi:type="dcterms:W3CDTF">2018-05-07T20:50:12Z</dcterms:modified>
</cp:coreProperties>
</file>